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gladieux/Google Drive/Papier_alex_botrytis/v7-v8-v9-v10/"/>
    </mc:Choice>
  </mc:AlternateContent>
  <xr:revisionPtr revIDLastSave="0" documentId="13_ncr:1_{9A54265D-45DD-E242-94DB-8AC51CBB26DA}" xr6:coauthVersionLast="36" xr6:coauthVersionMax="46" xr10:uidLastSave="{00000000-0000-0000-0000-000000000000}"/>
  <bookViews>
    <workbookView xWindow="4800" yWindow="460" windowWidth="27320" windowHeight="14920" xr2:uid="{00000000-000D-0000-FFFF-FFFF00000000}"/>
  </bookViews>
  <sheets>
    <sheet name="legend" sheetId="6" r:id="rId1"/>
    <sheet name="G1 &amp; T" sheetId="7" r:id="rId2"/>
    <sheet name="G1" sheetId="1" r:id="rId3"/>
    <sheet name="T" sheetId="2" r:id="rId4"/>
    <sheet name="Enrichment" sheetId="5" r:id="rId5"/>
  </sheets>
  <definedNames>
    <definedName name="_xlnm._FilterDatabase" localSheetId="3" hidden="1">T!$A$1:$C$1</definedName>
  </definedNames>
  <calcPr calcId="181029" iterateDelta="1E-4"/>
</workbook>
</file>

<file path=xl/sharedStrings.xml><?xml version="1.0" encoding="utf-8"?>
<sst xmlns="http://schemas.openxmlformats.org/spreadsheetml/2006/main" count="1692" uniqueCount="1444">
  <si>
    <t>Bcin15g01250</t>
  </si>
  <si>
    <t>Bcin05g03350</t>
  </si>
  <si>
    <t>Bcin01g03600</t>
  </si>
  <si>
    <t>Bcin03g02870</t>
  </si>
  <si>
    <t>Bcin16g02360</t>
  </si>
  <si>
    <t>Bcin02g02500</t>
  </si>
  <si>
    <t>Bcin04g00200</t>
  </si>
  <si>
    <t>Bcin10g04110</t>
  </si>
  <si>
    <t>Bcin12g02090</t>
  </si>
  <si>
    <t>Bcin11g02240</t>
  </si>
  <si>
    <t>Bcin01g10060</t>
  </si>
  <si>
    <t>Bcin01g05490</t>
  </si>
  <si>
    <t>Bcin12g06660</t>
  </si>
  <si>
    <t>Bcin08g00370</t>
  </si>
  <si>
    <t>Bcin09g05020</t>
  </si>
  <si>
    <t>Bcin15g01170</t>
  </si>
  <si>
    <t>Bcin03g04060</t>
  </si>
  <si>
    <t>Bcin01g11270</t>
  </si>
  <si>
    <t>Bcin08g04670</t>
  </si>
  <si>
    <t>Bcin04g00520</t>
  </si>
  <si>
    <t>Bcin01g10280</t>
  </si>
  <si>
    <t>Bcin13g05250</t>
  </si>
  <si>
    <t>Bcin14g03850</t>
  </si>
  <si>
    <t>Bcin03g08080</t>
  </si>
  <si>
    <t>Bcin01g02220</t>
  </si>
  <si>
    <t>Bcin02g01660</t>
  </si>
  <si>
    <t>Bcin01g11030</t>
  </si>
  <si>
    <t>Bcin16g01000</t>
  </si>
  <si>
    <t>Bcin13g02780</t>
  </si>
  <si>
    <t>Bcin09g01000</t>
  </si>
  <si>
    <t>Bcin10g05770</t>
  </si>
  <si>
    <t>Bcin04g06040</t>
  </si>
  <si>
    <t>Bcin03g06690</t>
  </si>
  <si>
    <t>Bcin04g00050</t>
  </si>
  <si>
    <t>Bcin06g06410</t>
  </si>
  <si>
    <t>Bcin06g04480</t>
  </si>
  <si>
    <t>Bcin14g00430</t>
  </si>
  <si>
    <t>Bcin06g06640</t>
  </si>
  <si>
    <t>Bcin05g05800</t>
  </si>
  <si>
    <t>Bcin10g04990</t>
  </si>
  <si>
    <t>Bcin16g01060</t>
  </si>
  <si>
    <t>Bcin15g02700</t>
  </si>
  <si>
    <t>Bcin03g06940</t>
  </si>
  <si>
    <t>Bcin04g00210</t>
  </si>
  <si>
    <t>Bcin15g01500</t>
  </si>
  <si>
    <t>Bcin10g05710</t>
  </si>
  <si>
    <t>Bcin05g06400</t>
  </si>
  <si>
    <t>Bcin10g01270</t>
  </si>
  <si>
    <t>Bcin06g06430</t>
  </si>
  <si>
    <t>Bcin14g03890</t>
  </si>
  <si>
    <t>Bcin02g01440</t>
  </si>
  <si>
    <t>Bcin04g01200</t>
  </si>
  <si>
    <t>Bcin02g05510</t>
  </si>
  <si>
    <t>Bcin02g06530</t>
  </si>
  <si>
    <t>Bcin01g00420</t>
  </si>
  <si>
    <t>Bcin10g05550</t>
  </si>
  <si>
    <t>Bcin05g04920</t>
  </si>
  <si>
    <t>Bcin03g08380</t>
  </si>
  <si>
    <t>Bcin06g04990</t>
  </si>
  <si>
    <t>Bcin06g07370</t>
  </si>
  <si>
    <t>Bcin01g07450</t>
  </si>
  <si>
    <t>Bcin07g03600</t>
  </si>
  <si>
    <t>Bcin03g08130</t>
  </si>
  <si>
    <t>Bcin04g03040</t>
  </si>
  <si>
    <t>Bcin10g06080</t>
  </si>
  <si>
    <t>Bcin12g01070</t>
  </si>
  <si>
    <t>Bcin01g10140</t>
  </si>
  <si>
    <t>Bcin04g00350</t>
  </si>
  <si>
    <t>Bcin08g03990</t>
  </si>
  <si>
    <t>Bcin13g04820</t>
  </si>
  <si>
    <t>Bcin02g08960</t>
  </si>
  <si>
    <t>Bcin04g01740</t>
  </si>
  <si>
    <t>Bcin06g04520</t>
  </si>
  <si>
    <t>Bcin12g01230</t>
  </si>
  <si>
    <t>Bcin01g07665</t>
  </si>
  <si>
    <t>Bcin02g00140</t>
  </si>
  <si>
    <t>Bcin05g03710</t>
  </si>
  <si>
    <t>Bcin12g00660</t>
  </si>
  <si>
    <t>Bcin13g01390</t>
  </si>
  <si>
    <t>Bcin11g01350</t>
  </si>
  <si>
    <t>Bcin13g00620</t>
  </si>
  <si>
    <t>Bcin16g04010</t>
  </si>
  <si>
    <t>Bcin07g07100</t>
  </si>
  <si>
    <t>Bcin13g02910</t>
  </si>
  <si>
    <t>Bcin03g07420</t>
  </si>
  <si>
    <t>Bcin10g05510</t>
  </si>
  <si>
    <t>Bcin04g03120</t>
  </si>
  <si>
    <t>Bcin06g00610</t>
  </si>
  <si>
    <t>Bcin08g05920</t>
  </si>
  <si>
    <t>Bcin03g07370</t>
  </si>
  <si>
    <t>Bcin11g02770</t>
  </si>
  <si>
    <t>Bcin04g04110</t>
  </si>
  <si>
    <t>Bcin06g04400</t>
  </si>
  <si>
    <t>Bcin13g04980</t>
  </si>
  <si>
    <t>Bcin12g04510</t>
  </si>
  <si>
    <t>Bcin08g00630</t>
  </si>
  <si>
    <t>Bcin01g03240</t>
  </si>
  <si>
    <t>Bcin16g00730</t>
  </si>
  <si>
    <t>Bcin10g03630</t>
  </si>
  <si>
    <t>Bcin04g00170</t>
  </si>
  <si>
    <t>Bcin15g00760</t>
  </si>
  <si>
    <t>Bcin03g07920</t>
  </si>
  <si>
    <t>Bcin01g08780</t>
  </si>
  <si>
    <t>Bcin13g03660</t>
  </si>
  <si>
    <t>Bcin09g02010</t>
  </si>
  <si>
    <t>Bcin03g04660</t>
  </si>
  <si>
    <t>Bcin01g07460</t>
  </si>
  <si>
    <t>Bcin05g01750</t>
  </si>
  <si>
    <t>Bcin06g05770</t>
  </si>
  <si>
    <t>Bcin16g00710</t>
  </si>
  <si>
    <t>Bcin09g01900</t>
  </si>
  <si>
    <t>Bcin06g02500</t>
  </si>
  <si>
    <t>Bcin02g05160</t>
  </si>
  <si>
    <t>Bcin07g06150</t>
  </si>
  <si>
    <t>Bcin07g03500</t>
  </si>
  <si>
    <t>Bcin09g05820</t>
  </si>
  <si>
    <t>Bcin01g02880</t>
  </si>
  <si>
    <t>Bcin10g03770</t>
  </si>
  <si>
    <t>Bcin14g04160</t>
  </si>
  <si>
    <t>Bcin03g04620</t>
  </si>
  <si>
    <t>Bcin16g03870</t>
  </si>
  <si>
    <t>Bcin04g03420</t>
  </si>
  <si>
    <t>Bcin03g07710</t>
  </si>
  <si>
    <t>Bcin03g07730</t>
  </si>
  <si>
    <t>Bcin09g04690</t>
  </si>
  <si>
    <t>Bcin06g00580</t>
  </si>
  <si>
    <t>Bcin06g02560</t>
  </si>
  <si>
    <t>Bcin12g04470</t>
  </si>
  <si>
    <t>Bcin14g03990</t>
  </si>
  <si>
    <t>Bcin16g00690</t>
  </si>
  <si>
    <t>Bcin01g08920</t>
  </si>
  <si>
    <t>Bcin03g01470</t>
  </si>
  <si>
    <t>Bcin06g05200</t>
  </si>
  <si>
    <t>Bcin04g00470</t>
  </si>
  <si>
    <t>Bcin08g05880</t>
  </si>
  <si>
    <t>Bcin12g03480</t>
  </si>
  <si>
    <t>Bcin01g03250</t>
  </si>
  <si>
    <t>Bcin03g08230</t>
  </si>
  <si>
    <t>Bcin07g03950</t>
  </si>
  <si>
    <t>Bcin07g05580</t>
  </si>
  <si>
    <t>Bcin07g06110</t>
  </si>
  <si>
    <t>Bcin02g01920</t>
  </si>
  <si>
    <t>Bcin14g05460</t>
  </si>
  <si>
    <t>Bcin03g07960</t>
  </si>
  <si>
    <t>Bcin09g00760</t>
  </si>
  <si>
    <t>Bcin04g00410</t>
  </si>
  <si>
    <t>Bcin09g06880</t>
  </si>
  <si>
    <t>Bcin03g09000</t>
  </si>
  <si>
    <t>Bcin11g00490</t>
  </si>
  <si>
    <t>Bcin14g05110</t>
  </si>
  <si>
    <t>Bcin14g01380</t>
  </si>
  <si>
    <t>Bcin01g01700</t>
  </si>
  <si>
    <t>Bcin01g11360</t>
  </si>
  <si>
    <t>Bcin04g01840</t>
  </si>
  <si>
    <t>Bcin02g05720</t>
  </si>
  <si>
    <t>Bcin10g00460</t>
  </si>
  <si>
    <t>Bcin13g05190</t>
  </si>
  <si>
    <t>Bcin12g04430</t>
  </si>
  <si>
    <t>Bcin01g01280</t>
  </si>
  <si>
    <t>Bcin01g03020</t>
  </si>
  <si>
    <t>Bcin16g00650</t>
  </si>
  <si>
    <t>Bcin15g03340</t>
  </si>
  <si>
    <t>Bcin16g03740</t>
  </si>
  <si>
    <t>Bcin09g06180</t>
  </si>
  <si>
    <t>Bcin16g02310</t>
  </si>
  <si>
    <t>Bcin14g00480</t>
  </si>
  <si>
    <t>Bcin05g03340</t>
  </si>
  <si>
    <t>Bcin07g07060</t>
  </si>
  <si>
    <t>Bcin11g03530</t>
  </si>
  <si>
    <t>Bcin01g00660</t>
  </si>
  <si>
    <t>Bcin10g04100</t>
  </si>
  <si>
    <t>Bcin15g00480</t>
  </si>
  <si>
    <t>Bcin05g00930</t>
  </si>
  <si>
    <t>Bcin11g00980</t>
  </si>
  <si>
    <t>Bcin01g03360</t>
  </si>
  <si>
    <t>Bcin03g02980</t>
  </si>
  <si>
    <t>Bcin15g05680</t>
  </si>
  <si>
    <t>Bcin01g10270</t>
  </si>
  <si>
    <t>Bcin12g02160</t>
  </si>
  <si>
    <t>Bcin15g00360</t>
  </si>
  <si>
    <t>Bcin04g00270</t>
  </si>
  <si>
    <t>Bcin01g10640</t>
  </si>
  <si>
    <t>Bcin09g01070</t>
  </si>
  <si>
    <t>Bcin04g00090</t>
  </si>
  <si>
    <t>Bcin09g03810</t>
  </si>
  <si>
    <t>Bcin04g02950</t>
  </si>
  <si>
    <t>Bcin09g05940</t>
  </si>
  <si>
    <t>Bcin13g00510</t>
  </si>
  <si>
    <t>Bcin10g00110</t>
  </si>
  <si>
    <t>Bcin02g05210</t>
  </si>
  <si>
    <t>Bcin04g00450</t>
  </si>
  <si>
    <t>Bcin08g00860</t>
  </si>
  <si>
    <t>Bcin14g01790</t>
  </si>
  <si>
    <t>Bcin09g02800</t>
  </si>
  <si>
    <t>Bcin12g03540</t>
  </si>
  <si>
    <t>Bcin06g04660</t>
  </si>
  <si>
    <t>Bcin01g00330</t>
  </si>
  <si>
    <t>Bcin04g02540</t>
  </si>
  <si>
    <t>Bcin11g02750</t>
  </si>
  <si>
    <t>Bcin09g00270</t>
  </si>
  <si>
    <t>Bcin10g03370</t>
  </si>
  <si>
    <t>Bcin09g07060</t>
  </si>
  <si>
    <t>Bcin12g04220</t>
  </si>
  <si>
    <t>Bcin15g04440</t>
  </si>
  <si>
    <t>Bcin15g04990</t>
  </si>
  <si>
    <t>Bcin01g11490</t>
  </si>
  <si>
    <t>Bcin07g02520</t>
  </si>
  <si>
    <t>Bcin10g05630</t>
  </si>
  <si>
    <t>Bcin10g04020</t>
  </si>
  <si>
    <t>Bcin06g02190</t>
  </si>
  <si>
    <t>Bcin13g00960</t>
  </si>
  <si>
    <t>Bcin07g01690</t>
  </si>
  <si>
    <t>Bcin01g09690</t>
  </si>
  <si>
    <t>Bcin15g01470</t>
  </si>
  <si>
    <t>Bcin16g04240</t>
  </si>
  <si>
    <t>Bcin06g06610</t>
  </si>
  <si>
    <t>Bcin08g01830</t>
  </si>
  <si>
    <t>Bcin13g02790</t>
  </si>
  <si>
    <t>Bcin01g03120</t>
  </si>
  <si>
    <t>Bcin13g01790</t>
  </si>
  <si>
    <t>Bcin02g01800</t>
  </si>
  <si>
    <t>Bcin01g08750</t>
  </si>
  <si>
    <t>Bcin01g00100</t>
  </si>
  <si>
    <t>Bcin01g10290</t>
  </si>
  <si>
    <t>Bcin13g01090</t>
  </si>
  <si>
    <t>Bcin03g08690</t>
  </si>
  <si>
    <t>Bcin04g00240</t>
  </si>
  <si>
    <t>Bcin01g11020</t>
  </si>
  <si>
    <t>Bcin07g02480</t>
  </si>
  <si>
    <t>Bcin10g04980</t>
  </si>
  <si>
    <t>Bcin16g02900</t>
  </si>
  <si>
    <t>Bcin03g02580</t>
  </si>
  <si>
    <t>Bcin03g06660</t>
  </si>
  <si>
    <t>Bcin04g06050</t>
  </si>
  <si>
    <t>Bcin02g08130</t>
  </si>
  <si>
    <t>Bcin10g03530</t>
  </si>
  <si>
    <t>Bcin06g01080</t>
  </si>
  <si>
    <t>Bcin11g02410</t>
  </si>
  <si>
    <t>Bcin15g03630</t>
  </si>
  <si>
    <t>Bcin06g06420</t>
  </si>
  <si>
    <t>Bcin14g00280</t>
  </si>
  <si>
    <t>Bcin01g00360</t>
  </si>
  <si>
    <t>Bcin11g02130</t>
  </si>
  <si>
    <t>Bcin04g00300</t>
  </si>
  <si>
    <t>Bcin10g05560</t>
  </si>
  <si>
    <t>Bcin13g02180</t>
  </si>
  <si>
    <t>Bcin02g08110</t>
  </si>
  <si>
    <t>Bcin09g05270</t>
  </si>
  <si>
    <t>Bcin01g10780</t>
  </si>
  <si>
    <t>Bcin03g03710</t>
  </si>
  <si>
    <t>Bcin11g04130</t>
  </si>
  <si>
    <t>Bcin04g00280</t>
  </si>
  <si>
    <t>Bcin02g08330</t>
  </si>
  <si>
    <t>Bcin08g04210</t>
  </si>
  <si>
    <t>Bcin07g06910</t>
  </si>
  <si>
    <t>Bcin02g01430</t>
  </si>
  <si>
    <t>Bcin02g02440</t>
  </si>
  <si>
    <t>Bcin07g00540</t>
  </si>
  <si>
    <t>Bcin12g04090</t>
  </si>
  <si>
    <t>Bcin04g00320</t>
  </si>
  <si>
    <t>Bcin13g02080</t>
  </si>
  <si>
    <t>Bcin08g02360</t>
  </si>
  <si>
    <t>Bcin03g08490</t>
  </si>
  <si>
    <t>Bcin04g06170</t>
  </si>
  <si>
    <t>Bcin01g03500</t>
  </si>
  <si>
    <t>Bcin07g00730</t>
  </si>
  <si>
    <t>Bcin03g08350</t>
  </si>
  <si>
    <t>Bcin06g01970</t>
  </si>
  <si>
    <t>Bcin07g06390</t>
  </si>
  <si>
    <t>Bcin03g03330</t>
  </si>
  <si>
    <t>Bcin16g04290</t>
  </si>
  <si>
    <t>Bcin08g01260</t>
  </si>
  <si>
    <t>Bcin11g03330</t>
  </si>
  <si>
    <t>Bcin16g04790</t>
  </si>
  <si>
    <t>Bcin02g07640</t>
  </si>
  <si>
    <t>Bcin04g01510</t>
  </si>
  <si>
    <t>Bcin05g03970</t>
  </si>
  <si>
    <t>Bcin06g00430</t>
  </si>
  <si>
    <t>Bcin16g04580</t>
  </si>
  <si>
    <t>Bcin04g05610</t>
  </si>
  <si>
    <t>Bcin03g08660</t>
  </si>
  <si>
    <t>Bcin02g08760</t>
  </si>
  <si>
    <t>Bcin01g08220</t>
  </si>
  <si>
    <t>Bcin11g05290</t>
  </si>
  <si>
    <t>Bcin03g06530</t>
  </si>
  <si>
    <t>Bcin05g01700</t>
  </si>
  <si>
    <t>Bcin12g04500</t>
  </si>
  <si>
    <t>Bcin14g00320</t>
  </si>
  <si>
    <t>Bcin02g07690</t>
  </si>
  <si>
    <t>Bcin05g03700</t>
  </si>
  <si>
    <t>Bcin06g05700</t>
  </si>
  <si>
    <t>Bcin13g01900</t>
  </si>
  <si>
    <t>Bcin16g00050</t>
  </si>
  <si>
    <t>Bcin01g00450</t>
  </si>
  <si>
    <t>Bcin16g00940</t>
  </si>
  <si>
    <t>Bcin13g02330</t>
  </si>
  <si>
    <t>Bcin10g03820</t>
  </si>
  <si>
    <t>Bcin01g07420</t>
  </si>
  <si>
    <t>Bcin11g00720</t>
  </si>
  <si>
    <t>Bcin11g02490</t>
  </si>
  <si>
    <t>Bcin13g01730</t>
  </si>
  <si>
    <t>Bcin11g05780</t>
  </si>
  <si>
    <t>Bcin05g03040</t>
  </si>
  <si>
    <t>Bcin03g03940</t>
  </si>
  <si>
    <t>Bcin16g01170</t>
  </si>
  <si>
    <t>Bcin01g01290</t>
  </si>
  <si>
    <t>Bcin15g01490</t>
  </si>
  <si>
    <t>Bcin13g01030</t>
  </si>
  <si>
    <t>Bcin13g01960</t>
  </si>
  <si>
    <t>Bcin04g04220</t>
  </si>
  <si>
    <t>Bcin16g00700</t>
  </si>
  <si>
    <t>Bcin01g05300</t>
  </si>
  <si>
    <t>Bcin16g04280</t>
  </si>
  <si>
    <t>Bcin16g02700</t>
  </si>
  <si>
    <t>Bcin07g02680</t>
  </si>
  <si>
    <t>Bcin05g00400</t>
  </si>
  <si>
    <t>Bcin02g05150</t>
  </si>
  <si>
    <t>Bcin06g05950</t>
  </si>
  <si>
    <t>Bcin01g07910</t>
  </si>
  <si>
    <t>Bcin02g00740</t>
  </si>
  <si>
    <t>Bcin03g04090</t>
  </si>
  <si>
    <t>Bcin14g05390</t>
  </si>
  <si>
    <t>Bcin11g03030</t>
  </si>
  <si>
    <t>Bcin11g06280</t>
  </si>
  <si>
    <t>Bcin01g03610</t>
  </si>
  <si>
    <t>Bcin04g05650</t>
  </si>
  <si>
    <t>Bcin04g06670</t>
  </si>
  <si>
    <t>Bcin11g05700</t>
  </si>
  <si>
    <t>Bcin11g04070</t>
  </si>
  <si>
    <t>Bcin02g06510</t>
  </si>
  <si>
    <t>Bcin03g02910</t>
  </si>
  <si>
    <t>Bcin15g04780</t>
  </si>
  <si>
    <t>Bcin04g02360</t>
  </si>
  <si>
    <t>Bcin05g06350</t>
  </si>
  <si>
    <t>Bcin13g01410</t>
  </si>
  <si>
    <t>Bcin03g07080</t>
  </si>
  <si>
    <t>Bcin15g04670</t>
  </si>
  <si>
    <t>Bcin01g00580</t>
  </si>
  <si>
    <t>Bcin03g05000</t>
  </si>
  <si>
    <t>Bcin05g06100</t>
  </si>
  <si>
    <t>Bcin09g00660</t>
  </si>
  <si>
    <t>Bcin12g03910</t>
  </si>
  <si>
    <t>Bcin05g03500</t>
  </si>
  <si>
    <t>Bcin03g07720</t>
  </si>
  <si>
    <t>Bcin13g05080</t>
  </si>
  <si>
    <t>Bcin08g00170</t>
  </si>
  <si>
    <t>Bcin16g03240</t>
  </si>
  <si>
    <t>Bcin14g00530</t>
  </si>
  <si>
    <t>Bcin08g05890</t>
  </si>
  <si>
    <t>Bcin03g05760</t>
  </si>
  <si>
    <t>Bcin16g04250</t>
  </si>
  <si>
    <t>Bcin05g06370</t>
  </si>
  <si>
    <t>Bcin09g04570</t>
  </si>
  <si>
    <t>Bcin15g03320</t>
  </si>
  <si>
    <t>Bcin09g06680</t>
  </si>
  <si>
    <t>Bcin01g07950</t>
  </si>
  <si>
    <t>Bcin01g08930</t>
  </si>
  <si>
    <t>Bcin02g07480</t>
  </si>
  <si>
    <t>Bcin14g02800</t>
  </si>
  <si>
    <t>Bcin01g02240</t>
  </si>
  <si>
    <t>Bcin16g00530</t>
  </si>
  <si>
    <t>Bcin04g03690</t>
  </si>
  <si>
    <t>Bcin02g02200</t>
  </si>
  <si>
    <t>Bcin12g04850</t>
  </si>
  <si>
    <t>Bcin08g06690</t>
  </si>
  <si>
    <t>Bcin13g04910</t>
  </si>
  <si>
    <t>Bcin14g01170</t>
  </si>
  <si>
    <t>Bcin02g09050</t>
  </si>
  <si>
    <t>Bcin13g02980</t>
  </si>
  <si>
    <t>Bcin10g01490</t>
  </si>
  <si>
    <t>Bcin05g07950</t>
  </si>
  <si>
    <t>Bcin16g04330</t>
  </si>
  <si>
    <t>Bcin02g01930</t>
  </si>
  <si>
    <t>Bcin07g03570</t>
  </si>
  <si>
    <t>Bcin01g08400</t>
  </si>
  <si>
    <t>Bcin05g07540</t>
  </si>
  <si>
    <t>Bcin13g05370</t>
  </si>
  <si>
    <t>Bcin16g03750</t>
  </si>
  <si>
    <t>Bcin02g07490</t>
  </si>
  <si>
    <t>Bcin11g00200</t>
  </si>
  <si>
    <t>Bcin02g01540</t>
  </si>
  <si>
    <t>Bcin01g07730</t>
  </si>
  <si>
    <t>Bcin01g05590</t>
  </si>
  <si>
    <t>Bcin07g06720</t>
  </si>
  <si>
    <t>Bcin15g05560</t>
  </si>
  <si>
    <t>Bcin10g05610</t>
  </si>
  <si>
    <t>Bcin13g01860</t>
  </si>
  <si>
    <t>Bcin09g04450</t>
  </si>
  <si>
    <t>Bcin01g00460</t>
  </si>
  <si>
    <t>Bcin02g09300</t>
  </si>
  <si>
    <t>Bcin01g07500</t>
  </si>
  <si>
    <t>Bcin09g02990</t>
  </si>
  <si>
    <t>Bcin03g03590</t>
  </si>
  <si>
    <t>Bcin02g03300</t>
  </si>
  <si>
    <t>Bcin06g05040</t>
  </si>
  <si>
    <t>Bcin10g04580</t>
  </si>
  <si>
    <t>Bcin12g02110</t>
  </si>
  <si>
    <t>Bcin03g08670</t>
  </si>
  <si>
    <t>Bcin05g05230</t>
  </si>
  <si>
    <t>Bcin01g07200</t>
  </si>
  <si>
    <t>Bcin03g05880</t>
  </si>
  <si>
    <t>Bcin10g00910</t>
  </si>
  <si>
    <t>Bcin01g03410</t>
  </si>
  <si>
    <t>Bcin09g00730</t>
  </si>
  <si>
    <t>Bcin10g02180</t>
  </si>
  <si>
    <t>Bcin05g00720</t>
  </si>
  <si>
    <t>Bcin09g05520</t>
  </si>
  <si>
    <t>Bcin05g04910</t>
  </si>
  <si>
    <t>Bcin04g01210</t>
  </si>
  <si>
    <t>Bcin15g02830</t>
  </si>
  <si>
    <t>Bcin14g04810</t>
  </si>
  <si>
    <t>Bcin10g00740</t>
  </si>
  <si>
    <t>Bcin08g04630</t>
  </si>
  <si>
    <t>Bcin11g02950</t>
  </si>
  <si>
    <t>Bcin03g04570</t>
  </si>
  <si>
    <t>Bcin05g06040</t>
  </si>
  <si>
    <t>Bcin09g00380</t>
  </si>
  <si>
    <t>Bcin04g01960</t>
  </si>
  <si>
    <t>Bcin07g04420</t>
  </si>
  <si>
    <t>Bcin05g07020</t>
  </si>
  <si>
    <t>Bcin05g04610</t>
  </si>
  <si>
    <t>Bcin12g03080</t>
  </si>
  <si>
    <t>Bcin07g00220</t>
  </si>
  <si>
    <t>Bcin01g06200</t>
  </si>
  <si>
    <t>Bcin06g03270</t>
  </si>
  <si>
    <t>Bcin08g03390</t>
  </si>
  <si>
    <t>Bcin15g01700</t>
  </si>
  <si>
    <t>Bcin02g07960</t>
  </si>
  <si>
    <t>Bcin04g04420</t>
  </si>
  <si>
    <t>Bcin02g05930</t>
  </si>
  <si>
    <t>Bcin05g07620</t>
  </si>
  <si>
    <t>Bcin12g02150</t>
  </si>
  <si>
    <t>Bcin13g03990</t>
  </si>
  <si>
    <t>Bcin07g05300</t>
  </si>
  <si>
    <t>Bcin12g01830</t>
  </si>
  <si>
    <t>Bcin01g02470</t>
  </si>
  <si>
    <t>Bcin16g05070</t>
  </si>
  <si>
    <t>Bcin08g03660</t>
  </si>
  <si>
    <t>Bcin12g06310</t>
  </si>
  <si>
    <t>Bcin15g01720</t>
  </si>
  <si>
    <t>Bcin06g05980</t>
  </si>
  <si>
    <t>Bcin06g02810</t>
  </si>
  <si>
    <t>Bcin11g03700</t>
  </si>
  <si>
    <t>Bcin03g01680</t>
  </si>
  <si>
    <t>Bcin14g05060</t>
  </si>
  <si>
    <t>Bcin07g00170</t>
  </si>
  <si>
    <t>Bcin05g01130</t>
  </si>
  <si>
    <t>Bcin05g08370</t>
  </si>
  <si>
    <t>Bcin14g02510</t>
  </si>
  <si>
    <t>Bcin03g00860</t>
  </si>
  <si>
    <t>Bcin02g01480</t>
  </si>
  <si>
    <t>Bcin07g00240</t>
  </si>
  <si>
    <t>Bcin04g03050</t>
  </si>
  <si>
    <t>Bcin09g00060</t>
  </si>
  <si>
    <t>Bcin04g01540</t>
  </si>
  <si>
    <t>Bcin05g05840</t>
  </si>
  <si>
    <t>Bcin03g04740</t>
  </si>
  <si>
    <t>Bcin16g05020</t>
  </si>
  <si>
    <t>Bcin01g04600</t>
  </si>
  <si>
    <t>Bcin12g05520</t>
  </si>
  <si>
    <t>Bcin13g02190</t>
  </si>
  <si>
    <t>Bcin11g01690</t>
  </si>
  <si>
    <t>Bcin02g01150</t>
  </si>
  <si>
    <t>Bcin02g09380</t>
  </si>
  <si>
    <t>Bcin01g09830</t>
  </si>
  <si>
    <t>Bcin01g09390</t>
  </si>
  <si>
    <t>Bcin07g05870</t>
  </si>
  <si>
    <t>Bcin16g05030</t>
  </si>
  <si>
    <t>Bcin05g04310</t>
  </si>
  <si>
    <t>Bcin16g02260</t>
  </si>
  <si>
    <t>Bcin05g03410</t>
  </si>
  <si>
    <t>Bcin14g03950</t>
  </si>
  <si>
    <t>Bcin10g00870</t>
  </si>
  <si>
    <t>Bcin04g05220</t>
  </si>
  <si>
    <t>Bcin14g00970</t>
  </si>
  <si>
    <t>Bcin08g07000</t>
  </si>
  <si>
    <t>Bcin01g08320</t>
  </si>
  <si>
    <t>Bcin15g03390</t>
  </si>
  <si>
    <t>Bcin03g00480</t>
  </si>
  <si>
    <t>Bcin14g03090</t>
  </si>
  <si>
    <t>Bcin16g04350</t>
  </si>
  <si>
    <t>Bcin03g00700</t>
  </si>
  <si>
    <t>Bcin04g05040</t>
  </si>
  <si>
    <t>Bcin14g01940</t>
  </si>
  <si>
    <t>Bcin01g02460</t>
  </si>
  <si>
    <t>Bcin02g03950</t>
  </si>
  <si>
    <t>Bcin05g05370</t>
  </si>
  <si>
    <t>Bcin03g03280</t>
  </si>
  <si>
    <t>Bcin02g04870</t>
  </si>
  <si>
    <t>Bcin07g00140</t>
  </si>
  <si>
    <t>Bcin14g02820</t>
  </si>
  <si>
    <t>Bcin03g03910</t>
  </si>
  <si>
    <t>Bcin04g03310</t>
  </si>
  <si>
    <t>Bcin02g00920</t>
  </si>
  <si>
    <t>Bcin07g03350</t>
  </si>
  <si>
    <t>Bcin12g02680</t>
  </si>
  <si>
    <t>Bcin10g04490</t>
  </si>
  <si>
    <t>Bcin15g02290</t>
  </si>
  <si>
    <t>Bcin05g00100</t>
  </si>
  <si>
    <t>Bcin04g03810</t>
  </si>
  <si>
    <t>Bcin05g05680</t>
  </si>
  <si>
    <t>Bcin05g01500</t>
  </si>
  <si>
    <t>Bcin11g00430</t>
  </si>
  <si>
    <t>Bcin11g00530</t>
  </si>
  <si>
    <t>Bcin03g03930</t>
  </si>
  <si>
    <t>Bcin16g05196</t>
  </si>
  <si>
    <t>Bcin03g03830</t>
  </si>
  <si>
    <t>Bcin02g00040</t>
  </si>
  <si>
    <t>Bcin15g01190</t>
  </si>
  <si>
    <t>Bcin08g01290</t>
  </si>
  <si>
    <t>Bcin12g02800</t>
  </si>
  <si>
    <t>Bcin15g01850</t>
  </si>
  <si>
    <t>Bcin01g01450</t>
  </si>
  <si>
    <t>Bcin01g07880</t>
  </si>
  <si>
    <t>Bcin04g05360</t>
  </si>
  <si>
    <t>Bcin05g00430</t>
  </si>
  <si>
    <t>Bcin12g00450</t>
  </si>
  <si>
    <t>Bcin05g04360</t>
  </si>
  <si>
    <t>Bcin16g02280</t>
  </si>
  <si>
    <t>Bcin01g06100</t>
  </si>
  <si>
    <t>Bcin16g04200</t>
  </si>
  <si>
    <t>Bcin12g05740</t>
  </si>
  <si>
    <t>Bcin05g00600</t>
  </si>
  <si>
    <t>Bcin01g09150</t>
  </si>
  <si>
    <t>Bcin02g03450</t>
  </si>
  <si>
    <t>Bcin15g02570</t>
  </si>
  <si>
    <t>Bcin07g06470</t>
  </si>
  <si>
    <t>Bcin15g05000</t>
  </si>
  <si>
    <t>Bcin01g06840</t>
  </si>
  <si>
    <t>Bcin09g03650</t>
  </si>
  <si>
    <t>Bcin11g00940</t>
  </si>
  <si>
    <t>Bcin08g02280</t>
  </si>
  <si>
    <t>Bcin14g03260</t>
  </si>
  <si>
    <t>Bcin05g00620</t>
  </si>
  <si>
    <t>Bcin03g00950</t>
  </si>
  <si>
    <t>Bcin15g05630</t>
  </si>
  <si>
    <t>Bcin02g08310</t>
  </si>
  <si>
    <t>Bcin05g01970</t>
  </si>
  <si>
    <t>Bcin05g04700</t>
  </si>
  <si>
    <t>Bcin03g09220</t>
  </si>
  <si>
    <t>Bcin01g08260</t>
  </si>
  <si>
    <t>Bcin07g00640</t>
  </si>
  <si>
    <t>Bcin07g00960</t>
  </si>
  <si>
    <t>Bcin01g08570</t>
  </si>
  <si>
    <t>Bcin04g04570</t>
  </si>
  <si>
    <t>Bcin02g07740</t>
  </si>
  <si>
    <t>Bcin09g06100</t>
  </si>
  <si>
    <t>Bcin11g01950</t>
  </si>
  <si>
    <t>Bcin01g04720</t>
  </si>
  <si>
    <t>Bcin05g05910</t>
  </si>
  <si>
    <t>Bcin10g02360</t>
  </si>
  <si>
    <t>Bcin11g04470</t>
  </si>
  <si>
    <t>Bcin10g01940</t>
  </si>
  <si>
    <t>Bcin10g04560</t>
  </si>
  <si>
    <t>Bcin03g02160</t>
  </si>
  <si>
    <t>Bcin09g06730</t>
  </si>
  <si>
    <t>Bcin14g03070</t>
  </si>
  <si>
    <t>Bcin01g09810</t>
  </si>
  <si>
    <t>Bcin11g00370</t>
  </si>
  <si>
    <t>Bcin16g01820</t>
  </si>
  <si>
    <t>Bcin14g00750</t>
  </si>
  <si>
    <t>Bcin07g00430</t>
  </si>
  <si>
    <t>Bcin13g03960</t>
  </si>
  <si>
    <t>Bcin15g02030</t>
  </si>
  <si>
    <t>Bcin05g07570</t>
  </si>
  <si>
    <t>Bcin09g01120</t>
  </si>
  <si>
    <t>Bcin15g01620</t>
  </si>
  <si>
    <t>Bcin01g06970</t>
  </si>
  <si>
    <t>Bcin09g05750</t>
  </si>
  <si>
    <t>Bcin09g01800</t>
  </si>
  <si>
    <t>Bcin01g05060</t>
  </si>
  <si>
    <t>Bcin16g04320</t>
  </si>
  <si>
    <t>Bcin09g04810</t>
  </si>
  <si>
    <t>Bcin07g00970</t>
  </si>
  <si>
    <t>Bcin09g00310</t>
  </si>
  <si>
    <t>Bcin16g04980</t>
  </si>
  <si>
    <t>Bcin16g01660</t>
  </si>
  <si>
    <t>Bcin07g01490</t>
  </si>
  <si>
    <t>Bcin01g00720</t>
  </si>
  <si>
    <t>Bcin02g03270</t>
  </si>
  <si>
    <t>Bcin04g05340</t>
  </si>
  <si>
    <t>Bcin06g03300</t>
  </si>
  <si>
    <t>Bcin02g02760</t>
  </si>
  <si>
    <t>Bcin01g06950</t>
  </si>
  <si>
    <t>Bcin05g06090</t>
  </si>
  <si>
    <t>Bcin09g02430</t>
  </si>
  <si>
    <t>Bcin08g04370</t>
  </si>
  <si>
    <t>Bcin12g05150</t>
  </si>
  <si>
    <t>Bcin04g04760</t>
  </si>
  <si>
    <t>Bcin11g01670</t>
  </si>
  <si>
    <t>Bcin06g01820</t>
  </si>
  <si>
    <t>Bcin11g03920</t>
  </si>
  <si>
    <t>Bcin15g01320</t>
  </si>
  <si>
    <t>Bcin12g01100</t>
  </si>
  <si>
    <t>Bcin13g03920</t>
  </si>
  <si>
    <t>Bcin02g00080</t>
  </si>
  <si>
    <t>Bcin14g02850</t>
  </si>
  <si>
    <t>Bcin10g00920</t>
  </si>
  <si>
    <t>Bcin11g00680</t>
  </si>
  <si>
    <t>Bcin04g03210</t>
  </si>
  <si>
    <t>Bcin02g03210</t>
  </si>
  <si>
    <t>Bcin11g05480</t>
  </si>
  <si>
    <t>Bcin09g02450</t>
  </si>
  <si>
    <t>Bcin14g02620</t>
  </si>
  <si>
    <t>Bcin03g00270</t>
  </si>
  <si>
    <t>Bcin12g00250</t>
  </si>
  <si>
    <t>Bcin03g02860</t>
  </si>
  <si>
    <t>Bcin09g00910</t>
  </si>
  <si>
    <t>Bcin14g01460</t>
  </si>
  <si>
    <t>Bcin07g01180</t>
  </si>
  <si>
    <t>Bcin07g04780</t>
  </si>
  <si>
    <t>Bcin12g00880</t>
  </si>
  <si>
    <t>Bcin02g04440</t>
  </si>
  <si>
    <t>Bcin15g04700</t>
  </si>
  <si>
    <t>Bcin03g01510</t>
  </si>
  <si>
    <t>Bcin11g01050</t>
  </si>
  <si>
    <t>Bcin04g04860</t>
  </si>
  <si>
    <t>Bcin05g07900</t>
  </si>
  <si>
    <t>Bcin13g00820</t>
  </si>
  <si>
    <t>Bcin04g00790</t>
  </si>
  <si>
    <t>Bcin13g00750</t>
  </si>
  <si>
    <t>Bcin12g06130</t>
  </si>
  <si>
    <t>Bcin12g05800</t>
  </si>
  <si>
    <t>Bcin13g02670</t>
  </si>
  <si>
    <t>Bcin06g03450</t>
  </si>
  <si>
    <t>Bcin15g04180</t>
  </si>
  <si>
    <t>Bcin05g05240</t>
  </si>
  <si>
    <t>Bcin07g04040</t>
  </si>
  <si>
    <t>Bcin08g02520</t>
  </si>
  <si>
    <t>Bcin15g04120</t>
  </si>
  <si>
    <t>Bcin08g03430</t>
  </si>
  <si>
    <t>Bcin16g04440</t>
  </si>
  <si>
    <t>Bcin05g02800</t>
  </si>
  <si>
    <t>Bcin08g05800</t>
  </si>
  <si>
    <t>Bcin09g04630</t>
  </si>
  <si>
    <t>Bcin15g04340</t>
  </si>
  <si>
    <t>Bcin03g05130</t>
  </si>
  <si>
    <t>Bcin11g04350</t>
  </si>
  <si>
    <t>Bcin04g03920</t>
  </si>
  <si>
    <t>Bcin08g06160</t>
  </si>
  <si>
    <t>Bcin12g01130</t>
  </si>
  <si>
    <t>Bcin06g03260</t>
  </si>
  <si>
    <t>Bcin13g03980</t>
  </si>
  <si>
    <t>Bcin01g09590</t>
  </si>
  <si>
    <t>Bcin16g02940</t>
  </si>
  <si>
    <t>Bcin01g09360</t>
  </si>
  <si>
    <t>Bcin01g01010</t>
  </si>
  <si>
    <t>Bcin05g03990</t>
  </si>
  <si>
    <t>Bcin03g04240</t>
  </si>
  <si>
    <t>Bcin13g03840</t>
  </si>
  <si>
    <t>Bcin04g05270</t>
  </si>
  <si>
    <t>Bcin09g00510</t>
  </si>
  <si>
    <t>Bcin03g02790</t>
  </si>
  <si>
    <t>Bcin10g05420</t>
  </si>
  <si>
    <t>Bcin12g02300</t>
  </si>
  <si>
    <t>Bcin01g09470</t>
  </si>
  <si>
    <t>Bcin09g02350</t>
  </si>
  <si>
    <t>Bcin05g01520</t>
  </si>
  <si>
    <t>Bcin04g04280</t>
  </si>
  <si>
    <t>Bcin13g03220</t>
  </si>
  <si>
    <t>Bcin10g03240</t>
  </si>
  <si>
    <t>Bcin14g03670</t>
  </si>
  <si>
    <t>Bcin03g00420</t>
  </si>
  <si>
    <t>Bcin07g06010</t>
  </si>
  <si>
    <t>Bcin07g05450</t>
  </si>
  <si>
    <t>Bcin07g06480</t>
  </si>
  <si>
    <t>Bcin09g03970</t>
  </si>
  <si>
    <t>Bcin02g02900</t>
  </si>
  <si>
    <t>Bcin12g06640</t>
  </si>
  <si>
    <t>Bcin14g01970</t>
  </si>
  <si>
    <t>Bcin06g04320</t>
  </si>
  <si>
    <t>Bcin01g10190</t>
  </si>
  <si>
    <t>Bcin06g06470</t>
  </si>
  <si>
    <t>Bcin05g01660</t>
  </si>
  <si>
    <t>Bcin03g05620</t>
  </si>
  <si>
    <t>Bcin10g01980</t>
  </si>
  <si>
    <t>Bcin04g03320</t>
  </si>
  <si>
    <t>Bcin02g02120</t>
  </si>
  <si>
    <t>Bcin02g03740</t>
  </si>
  <si>
    <t>Bcin02g06740</t>
  </si>
  <si>
    <t>Bcin03g00070</t>
  </si>
  <si>
    <t>Bcin07g01160</t>
  </si>
  <si>
    <t>Bcin01g09490</t>
  </si>
  <si>
    <t>Bcin06g00780</t>
  </si>
  <si>
    <t>Bcin05g04300</t>
  </si>
  <si>
    <t>Bcin06g02320</t>
  </si>
  <si>
    <t>Bcin01g09430</t>
  </si>
  <si>
    <t>Bcin10g02930</t>
  </si>
  <si>
    <t>Bcin06g04110</t>
  </si>
  <si>
    <t>Bcin15g02280</t>
  </si>
  <si>
    <t>Bcin06g01660</t>
  </si>
  <si>
    <t>Bcin09g03930</t>
  </si>
  <si>
    <t>Bcin02g06720</t>
  </si>
  <si>
    <t>Bcin12g00730</t>
  </si>
  <si>
    <t>Bcin10g04800</t>
  </si>
  <si>
    <t>Bcin01g05310</t>
  </si>
  <si>
    <t>Bcin05g07110</t>
  </si>
  <si>
    <t>Bcin06g04070</t>
  </si>
  <si>
    <t>Bcin04g00650</t>
  </si>
  <si>
    <t>Bcin06g02470</t>
  </si>
  <si>
    <t>Bcin01g09020</t>
  </si>
  <si>
    <t>Bcin05g07850</t>
  </si>
  <si>
    <t>Bcin11g06260</t>
  </si>
  <si>
    <t>Bcin06g07180</t>
  </si>
  <si>
    <t>Bcin12g06330</t>
  </si>
  <si>
    <t>Bcin05g01720</t>
  </si>
  <si>
    <t>Bcin12g04560</t>
  </si>
  <si>
    <t>Bcin05g08340</t>
  </si>
  <si>
    <t>Bcin16g04970</t>
  </si>
  <si>
    <t>Bcin03g02590</t>
  </si>
  <si>
    <t>Bcin01g04690</t>
  </si>
  <si>
    <t>Bcin15g04080</t>
  </si>
  <si>
    <t>Bcin01g02370</t>
  </si>
  <si>
    <t>Bcin04g05310</t>
  </si>
  <si>
    <t>Bcin14g02080</t>
  </si>
  <si>
    <t>Bcin02g09080</t>
  </si>
  <si>
    <t>Bcin11g05740</t>
  </si>
  <si>
    <t>Bcin08g05030</t>
  </si>
  <si>
    <t>Bcin15g04430</t>
  </si>
  <si>
    <t>Bcin08g02410</t>
  </si>
  <si>
    <t>Bcin10g05500</t>
  </si>
  <si>
    <t>Bcin06g03060</t>
  </si>
  <si>
    <t>Bcin04g05990</t>
  </si>
  <si>
    <t>Bcin04g02420</t>
  </si>
  <si>
    <t>Bcin09g02700</t>
  </si>
  <si>
    <t>Bcin11g00090</t>
  </si>
  <si>
    <t>Bcin07g00440</t>
  </si>
  <si>
    <t>Bcin04g03880</t>
  </si>
  <si>
    <t>Bcin02g04490</t>
  </si>
  <si>
    <t>Bcin05g04730</t>
  </si>
  <si>
    <t>Bcin02g00130</t>
  </si>
  <si>
    <t>Bcin01g02550</t>
  </si>
  <si>
    <t>Bcin06g03640</t>
  </si>
  <si>
    <t>Bcin06g04380</t>
  </si>
  <si>
    <t>Bcin01g02970</t>
  </si>
  <si>
    <t>Bcin13g03190</t>
  </si>
  <si>
    <t>Bcin04g03840</t>
  </si>
  <si>
    <t>Bcin10g01360</t>
  </si>
  <si>
    <t>Bcin02g02940</t>
  </si>
  <si>
    <t>Bcin11g03810</t>
  </si>
  <si>
    <t>Bcin04g02150</t>
  </si>
  <si>
    <t>Bcin09g03680</t>
  </si>
  <si>
    <t>Bcin06g00850</t>
  </si>
  <si>
    <t>Bcin10g05310</t>
  </si>
  <si>
    <t>Bcin01g08020</t>
  </si>
  <si>
    <t>Bcin15g04190</t>
  </si>
  <si>
    <t>Bcin12g04810</t>
  </si>
  <si>
    <t>Bcin09g03600</t>
  </si>
  <si>
    <t>Bcin14g00260</t>
  </si>
  <si>
    <t>Bcin04g03070</t>
  </si>
  <si>
    <t>Bcin05g05900</t>
  </si>
  <si>
    <t>Bcin15g04090</t>
  </si>
  <si>
    <t>Bcin01g04580</t>
  </si>
  <si>
    <t>Bcin06g03560</t>
  </si>
  <si>
    <t>Bcin10g05010</t>
  </si>
  <si>
    <t>Bcin13g03760</t>
  </si>
  <si>
    <t>Bcin16g02440</t>
  </si>
  <si>
    <t>Bcin02g02840</t>
  </si>
  <si>
    <t>Bcin01g02450</t>
  </si>
  <si>
    <t>Bcin14g02670</t>
  </si>
  <si>
    <t>Bcin09g00300</t>
  </si>
  <si>
    <t>Bcin10g00180</t>
  </si>
  <si>
    <t>Bcin08g03030</t>
  </si>
  <si>
    <t>Bcin08g06200</t>
  </si>
  <si>
    <t>Bcin10g00450</t>
  </si>
  <si>
    <t>Bcin13g04740</t>
  </si>
  <si>
    <t>Bcin14g03230</t>
  </si>
  <si>
    <t>Bcin03g05390</t>
  </si>
  <si>
    <t>Bcin05g08050</t>
  </si>
  <si>
    <t>Bcin02g07250</t>
  </si>
  <si>
    <t>Bcin02g01260</t>
  </si>
  <si>
    <t>Bcin05g00250</t>
  </si>
  <si>
    <t>Bcin02g07560</t>
  </si>
  <si>
    <t>Bcin10g06110</t>
  </si>
  <si>
    <t>Bcin02g04310</t>
  </si>
  <si>
    <t>Bcin05g07140</t>
  </si>
  <si>
    <t>Bcin07g01540</t>
  </si>
  <si>
    <t>Bcin15g04030</t>
  </si>
  <si>
    <t>Bcin02g05750</t>
  </si>
  <si>
    <t>Bcin04g03200</t>
  </si>
  <si>
    <t>Bcin08g01920</t>
  </si>
  <si>
    <t>Bcin08g06220</t>
  </si>
  <si>
    <t>Bcin03g00180</t>
  </si>
  <si>
    <t>Bcin11g04210</t>
  </si>
  <si>
    <t>Bcin07g03710</t>
  </si>
  <si>
    <t>Bcin08g03330</t>
  </si>
  <si>
    <t>Bcin01g02720</t>
  </si>
  <si>
    <t>Bcin01g09860</t>
  </si>
  <si>
    <t>Bcin06g07080</t>
  </si>
  <si>
    <t>Bcin07g05080</t>
  </si>
  <si>
    <t>Bcin12g02790</t>
  </si>
  <si>
    <t>Bcin05g05790</t>
  </si>
  <si>
    <t>Bcin01g03830</t>
  </si>
  <si>
    <t>Bcin15g01670</t>
  </si>
  <si>
    <t>Bcin09g03840</t>
  </si>
  <si>
    <t>Bcin13g01470</t>
  </si>
  <si>
    <t>Bcin01g11370</t>
  </si>
  <si>
    <t>Bcin13g03110</t>
  </si>
  <si>
    <t>Bcin06g03080</t>
  </si>
  <si>
    <t>Bcin12g06720</t>
  </si>
  <si>
    <t>Bcin10g04350</t>
  </si>
  <si>
    <t>Bcin13g04700</t>
  </si>
  <si>
    <t>Bcin07g02580</t>
  </si>
  <si>
    <t>Bcin06g03500</t>
  </si>
  <si>
    <t>Bcin10g03700</t>
  </si>
  <si>
    <t>Bcin16g05140</t>
  </si>
  <si>
    <t>Bcin13g03250</t>
  </si>
  <si>
    <t>Bcin10g02580</t>
  </si>
  <si>
    <t>Bcin05g02740</t>
  </si>
  <si>
    <t>Bcin14g04870</t>
  </si>
  <si>
    <t>Bcin17g00040</t>
  </si>
  <si>
    <t>Bcin15g03770</t>
  </si>
  <si>
    <t>Bcin13g04190</t>
  </si>
  <si>
    <t>Bcin03g03070</t>
  </si>
  <si>
    <t>Bcin02g01560</t>
  </si>
  <si>
    <t>Bcin12g02920</t>
  </si>
  <si>
    <t>Bcin07g00590</t>
  </si>
  <si>
    <t>Bcin16g04480</t>
  </si>
  <si>
    <t>Bcin09g01410</t>
  </si>
  <si>
    <t>Bcin05g05980</t>
  </si>
  <si>
    <t>Len protein</t>
  </si>
  <si>
    <t>Description summary</t>
  </si>
  <si>
    <t>NA</t>
  </si>
  <si>
    <t>Bcbud4, similar to yeast BUD4, Anillin-like protein involved in bud-site selection; required for the axial budding pattern; localizes with septins to the bud neck in mitosis and may constitute an axial landmark for the next round of budding; required for the formation and disassembly of the double septin ring structure, and generally for septin organization; in vivo substrate of Cdc28p/Clb2p [Source:SGD;Acc:S000003852]</t>
  </si>
  <si>
    <t>Bcmak10, similar to yeast MAK10, Non-catalytic subunit of N-terminal acetyltransferase of the NatC type; required for replication of dsRNA virus; expression is glucose-repressible [Source:SGD;Acc:S000000779]</t>
  </si>
  <si>
    <t>Bchem2, similar to yeast HEM2, Aminolevulinate dehydratase; a homo-octameric enzyme, catalyzes the conversion of 5-aminolevulinate to porphobilinogen, the second step in heme biosynthesis; enzymatic activity is zinc-dependent; localizes to the cytoplasm and nucleus [Source:SGD;Acc:S000003008]</t>
  </si>
  <si>
    <t>Bcpap1, similar to yeast PAP1, Poly(A) polymerase; one of three factors required for mRNA 3'-end polyadenylation, forms multiprotein complex with polyadenylation factor I (PF I), also required for mRNA nuclear export; may also polyadenylate rRNAs; required for gene looping [Source:SGD;Acc:S000001710]</t>
  </si>
  <si>
    <t>Tetrapeptide transporter, OPT1/isp4 + Oligopeptide transporter, OPT superfamily</t>
  </si>
  <si>
    <t>HAD hydrolase, subfamily IA + HAD-like domain + Phosphoglycolate phosphatase, domain 2</t>
  </si>
  <si>
    <t>WD40 repeat + WD40/YVTN repeat-like-containing domain + WD40-repeat-containing domain + WD40 repeat, conserved site</t>
  </si>
  <si>
    <t>Bcnpl4, similar to yeast NPL4, Substrate-recruiting cofactor of the Cdc48p-Npl4p-Ufd1p segregase; assists Cdc48p in the dislocation of misfolded, polyubiquitinated ERAD substrates that are subsequently delivered to the proteasome for degradation; also involved in the regulated destruction of resident ER membrane proteins, such as HMG-CoA reductase (Hmg1/2p) and cytoplasmic proteins (Fbp1p); role in mobilizing membrane bound transcription factors by regulated ubiquitin/proteasome-dependent processing (RUP) [Source:SGD;Acc:S000000374]</t>
  </si>
  <si>
    <t>S-adenosyl-L-methionine-dependent methyltransferase</t>
  </si>
  <si>
    <t>BAR domain + Arfaptin homology (AH) domain/BAR domain</t>
  </si>
  <si>
    <t>Bcgad1, similar to yeast GAD1, Glutamate decarboxylase; converts glutamate into gamma-aminobutyric acid (GABA) during glutamate catabolism; involved in response to oxidative stress [Source:SGD;Acc:S000004862]</t>
  </si>
  <si>
    <t>Glucose-methanol-choline oxidoreductase, N-terminal + Cellulose-binding domain, fungal + Glucose-methanol-choline oxidoreductase, C-terminal + Cellobiose dehydrogenase, cytochrome domain + Pyridine nucleotide-disulphide oxidoreductase, FAD/NAD(P)-binding domain</t>
  </si>
  <si>
    <t>NRAMP family</t>
  </si>
  <si>
    <t>NADP-dependent oxidoreductase domain</t>
  </si>
  <si>
    <t>Mitochondrial carrier protein + Mitochondrial substrate/solute carrier + Mitochondrial carrier domain</t>
  </si>
  <si>
    <t>Helicase, C-terminal + Helicase-associated domain + DEAD/DEAH box helicase domain + Domain of unknown function DUF1605 + Helicase superfamily 1/2, ATP-binding domain + P-loop containing nucleoside triphosphate hydrolase</t>
  </si>
  <si>
    <t>Zn(2)-C6 fungal-type DNA-binding domain + Protein of unknown function DUF3468</t>
  </si>
  <si>
    <t>Bcpep5, similar to yeast PEP5, Histone E3 ligase, component of CORVET membrane tethering complex; peripheral vacuolar membrane protein required for protein trafficking and vacuole biogenesis; interacts with Pep7p; involved in ubiquitylation and degradation of excess histones [Source:SGD;Acc:S000004844]</t>
  </si>
  <si>
    <t>Heat shock protein 70 family</t>
  </si>
  <si>
    <t>Bcztf2, Zn2/Cys6 transcription factor, involved in DHN melanin biosynthesis</t>
  </si>
  <si>
    <t>Bcsec2, similar to yeast SEC2, Guanyl-nucleotide exchange factor for the small G-protein Sec4p; essential for post-Golgi vesicle transport and for autophagy; associates with the exocyst, via exocyst subunit Sec15p, on secretory vesicles [Source:SGD;Acc:S000005216]</t>
  </si>
  <si>
    <t>Amino acid transporter, transmembrane domain</t>
  </si>
  <si>
    <t>LDLR class B repeat + 3-hydroxyacyl-CoA dehydrogenase, C-terminal + 3-hydroxyacyl-CoA dehydrogenase, NAD binding + 6-phosphogluconate dehydrogenase C-terminal domain-like + Six-bladed beta-propeller, TolB-like + 6-phosphogluconate dehydrogenase, domain 2 + NAD(P)-binding domain</t>
  </si>
  <si>
    <t>CND8, CalciNeurine-Dependant (CND) gene</t>
  </si>
  <si>
    <t>General substrate transporter + Major facilitator superfamily domain</t>
  </si>
  <si>
    <t>Bcnop13, similar to yeast NOP13, Nucleolar protein found in preribosomal complexes; contains an RNA recognition motif (RRM); relative distribution to the nucleolus increases upon DNA replication stress [Source:SGD;Acc:S000005119]</t>
  </si>
  <si>
    <t>Clathrin/coatomer adaptor, adaptin-like, N-terminal + Clathrin adaptor, alpha/beta/gamma-adaptin, appendage, Ig-like subdomain + Clathrin adaptor, gamma-adaptin, appendage + Armadillo-like helical + Coatomer/clathrin adaptor appendage, Ig-like subdomain + Armadillo-type fold + Adaptor protein complex AP-1, gamma subunit</t>
  </si>
  <si>
    <t>Nucleotide-diphospho-sugar transferases</t>
  </si>
  <si>
    <t>Major facilitator superfamily + Major facilitator superfamily domain</t>
  </si>
  <si>
    <t>Indoleamine 2,3-dioxygenase</t>
  </si>
  <si>
    <t>Cellulose-binding domain, fungal + GDSL lipase/esterase + SGNH hydrolase-type esterase domain</t>
  </si>
  <si>
    <t>Alpha/beta hydrolase fold-1 + Dimeric alpha-beta barrel + Alpha/Beta hydrolase fold</t>
  </si>
  <si>
    <t>Bclys4, similar to yeast LYS4, Homoaconitase; catalyzes the conversion of homocitrate to homoisocitrate, which is a step in the lysine biosynthesis pathway [Source:SGD;Acc:S000002642]</t>
  </si>
  <si>
    <t>Bcrgd2, similar to yeast RGD2, GTPase-activating protein (RhoGAP) for Cdc42p and Rho5p; relocalizes from bud neck to cytoplasm upon DNA replication stress [Source:SGD;Acc:S000001847]</t>
  </si>
  <si>
    <t>Bcvma6, similar to yeast VMA6, Subunit d of the V0 integral membrane domain of V-ATPase; part of the electrogenic proton pump found in the endomembrane system; required for V1 domain assembly on the vacuolar membrane; the V0 integral membrane domain of vacuolar H+-ATPase (V-ATPase) has five subunits [Source:SGD;Acc:S000004439]</t>
  </si>
  <si>
    <t>BAR domain + Arfaptin homology (AH) domain/BAR domain + Amphiphysin</t>
  </si>
  <si>
    <t>Bcecm15, similar to yeast ECM15, Non-essential protein of unknown function; likely exists as tetramer, may be regulated by the binding of small-molecule ligands (possibly sulfate ions), may have a role in yeast cell-wall biogenesis [Source:SGD;Acc:S000000097]</t>
  </si>
  <si>
    <t>Bcssl2, similar to yeast SSL2, Component of RNA polymerase transcription factor TFIIH holoenzyme; has DNA-dependent ATPase/helicase activity and is required, with Rad3p, for unwinding promoter DNA; interacts functionally with TFIIB and has roles in transcription start site selection and in gene looping to juxtapose initiation and termination regions; involved in DNA repair; relocalizes to the cytosol in response to hypoxia; homolog of human ERCC3 [Source:SGD;Acc:S000001405]</t>
  </si>
  <si>
    <t>Bcnip1, similar to yeast NIP1, eIF3c subunit of the eukaryotic translation initiation factor 3 (eIF3); involved in the assembly of preinitiation complex and start codon selection [Source:SGD;Acc:S000004926]</t>
  </si>
  <si>
    <t>Acyl transferase domain + Acyl transferase + Acyl transferase/acyl hydrolase/lysophospholipase + Malonyl-CoA ACP transacylase, ACP-binding + Polyketide synthase, acyl transferase domain</t>
  </si>
  <si>
    <t>Bclrg1, similar to yeast LRG1, GTPase-activating protein (GAP); contains Rho1p-specific GAP activity, interacting with activated forms of Rho1p; functions along with Sac7p as a negative regulator of the Pkc1p-mediated cell wall integrity signaling pathway; negative regulator of cell wall 1,3-beta-glucan biosynthesis; required for efficient cell fusion; contains a RhoGAP domain and three Lin-11-Isl1-Mec-3 (LIM) domains [Source:SGD;Acc:S000002399]</t>
  </si>
  <si>
    <t>Glycoside hydrolase, family 32 + Glycosyl hydrolase family 32, N-terminal + Glycosyl hydrolase family 32, C-terminal + Concanavalin A-like lectin/glucanase domain + Glycoside hydrolase, family 32, active site + Glycosyl hydrolase, five-bladed beta-propellor domain</t>
  </si>
  <si>
    <t>Heterokaryon incompatibility</t>
  </si>
  <si>
    <t>AMP-dependent synthetase/ligase + AMP-binding enzyme C-terminal domain</t>
  </si>
  <si>
    <t>GroES (chaperonin 10)-like + Alcohol dehydrogenase GroES-like + NAD(P)-binding domain + Polyketide synthase, enoylreductase domain</t>
  </si>
  <si>
    <t>Histidine kinase-like ATPase, C-terminal domain + Signal transduction histidine kinase-related protein, C-terminal + Signal transduction histidine kinase, core + Branched-chain alpha-ketoacid dehydrogenase kinase/Pyruvate dehydrogenase kinase, N-terminal</t>
  </si>
  <si>
    <t>Proteolipid membrane potential modulator</t>
  </si>
  <si>
    <t>Methyltransferase type 11 + Sterol methyltransferase C-terminal + S-adenosyl-L-methionine-dependent methyltransferase + SAM-dependent methyltransferase SMT-type</t>
  </si>
  <si>
    <t>SANT/Myb domain + Homeodomain-like + Myb-like domain + Myb domain</t>
  </si>
  <si>
    <t>Caspase-like domain</t>
  </si>
  <si>
    <t>Bcist2, similar to yeast IST2, Cortical ER protein involved in ER-plasma membrane tethering; one of 6 proteins (Ist2p, Scs2p, Scs22p, Tcb1p, Tcb2p, Tcb3p) that connect ER to the plasma membrane (PM) and regulate PM phosphatidylinositol-4-phosphate (PI4P) levels by controlling access of Sac1p phosphatase to its substrate PI4P in the PM; localizes to the mother cell in small-budded cells and to the bud in medium- and large-budded cells; mRNA is transported to the bud tip by an actomyosin-driven process [Source:SGD;Acc:S000000290]</t>
  </si>
  <si>
    <t>Alcohol dehydrogenase, zinc-type, conserved site + GroES (chaperonin 10)-like + Alcohol dehydrogenase, C-terminal + Alcohol dehydrogenase GroES-like + NAD(P)-binding domain</t>
  </si>
  <si>
    <t>Zinc finger, N-recognin + Adaptor protein ClpS, core + Winged helix-turn-helix DNA-binding domain + Zinc finger, RING/FYVE/PHD-type</t>
  </si>
  <si>
    <t>Major facilitator superfamily domain + Acetyl-coenzyme A transporter 1</t>
  </si>
  <si>
    <t>Bcbud23, similar to yeast BUD23, Methyltransferase; methylates residue G1575 of 18S rRNA; required for rRNA processing and nuclear export of 40S ribosomal subunits independently of methylation activity; diploid mutant displays random budding pattern [Source:SGD;Acc:S000000643]</t>
  </si>
  <si>
    <t>Kinetochore-Ndc80 subunit Spc24</t>
  </si>
  <si>
    <t>Intradiol ring-cleavage dioxygenase, C-terminal + Catechol dioxygenase, N-terminal + Intradiol ring-cleavage dioxygenase, core</t>
  </si>
  <si>
    <t>Formate-tetrahydrofolate ligase, FTHFS + Tetrahydrofolate dehydrogenase/cyclohydrolase + NAD(P)-binding domain + Formate-tetrahydrofolate ligase, FTHFS, conserved site + Tetrahydrofolate dehydrogenase/cyclohydrolase, catalytic domain + Tetrahydrofolate dehydrogenase/cyclohydrolase, NAD(P)-binding domain + Tetrahydrofolate dehydrogenase/cyclohydrolase, conserved site + P-loop containing nucleoside triphosphate hydrolase</t>
  </si>
  <si>
    <t>Bcplc2, Phospholipase C</t>
  </si>
  <si>
    <t>Aminotransferase class V domain + Kynureninase + Pyridoxal phosphate-dependent transferase, major region, subdomain 1 + Pyridoxal phosphate-dependent transferase, major region, subdomain 2 + Pyridoxal phosphate-dependent transferase</t>
  </si>
  <si>
    <t>FMN-binding split barrel + Pyridoxamine 5'-phosphate oxidase-related</t>
  </si>
  <si>
    <t>Glycosyltransferase, DXD sugar-binding motif + Nucleotide-diphospho-sugar transferases</t>
  </si>
  <si>
    <t>Bchex2, Similar to MFS sugar transporter</t>
  </si>
  <si>
    <t>Beta galactosidase small chain/ domain 5 + Glycoside hydrolase, family 2 + Glycoside hydrolase, family 2, immunoglobulin-like beta-sandwich + Glycoside hydrolase, family 2, TIM barrel + Glycosyl hydrolases family 2, sugar binding domain + Galactose-binding domain-like + Galactose mutarotase-like domain + Glycoside hydrolase, catalytic domain + Glycoside hydrolase, family 2/20, immunoglobulin-like beta-sandwich domain + Glycoside hydrolase-type carbohydrate-binding, subgroup + Glycoside hydrolase superfamily + Glycoside hydrolase, family 2, conserved site + Glycoside hydrolase, family 2, active site + Beta-galactosidase, domain 4</t>
  </si>
  <si>
    <t>Bccat3, Catalase</t>
  </si>
  <si>
    <t>Zn(2)-C6 fungal-type DNA-binding domain + Transcription factor domain, fungi</t>
  </si>
  <si>
    <t>Monooxygenase, FAD-binding + Pyridine nucleotide-disulphide oxidoreductase, FAD/NAD(P)-binding domain</t>
  </si>
  <si>
    <t>Bcies1, similar to yeast IES1, Subunit of the INO80 chromatin remodeling complex; relocalizes to the cytosol in response to hypoxia [Source:SGD;Acc:S000001881]</t>
  </si>
  <si>
    <t>GYF</t>
  </si>
  <si>
    <t>Bcufd4, similar to yeast UFD4, Ubiquitin-protein ligase (E3); interacts with Rpt4p and Rpt6p, two subunits of the 19S particle of the 26S proteasome; cytoplasmic E3 involved in the degradation of ubiquitin fusion proteins; relative distribution to the nucleus increases upon DNA replication stress [Source:SGD;Acc:S000001493]</t>
  </si>
  <si>
    <t>Bcbcs1, similar to yeast BCS1, Protein translocase and chaperone required for Complex III assembly; member of the AAA ATPase family; forms a homo-oligomeric complex in the mitochondrial inner membrane that translocates the C-terminal domain of Rip1p from the matrix across the inner membrane, and then delivers it to an assembly intermediate of respiratory Complex III in an ATP-dependent reaction; also required for assembly of the Qcr10p subunit; mutations in human homolog BCS1L linked to neonatal diseases [Source:SGD;Acc:S000002783]</t>
  </si>
  <si>
    <t>RNA recognition motif domain + Pumilio RNA-binding repeat + Armadillo-like helical + Nucleotide-binding alpha-beta plait domain + Armadillo-type fold + Pumilio homology domain</t>
  </si>
  <si>
    <t>GLE1-like</t>
  </si>
  <si>
    <t>Sugar/inositol transporter + General substrate transporter + Sugar transporter, conserved site + Major facilitator superfamily domain</t>
  </si>
  <si>
    <t>Copper fist DNA-binding</t>
  </si>
  <si>
    <t>Bcreg1, Putative transcriptional regulator</t>
  </si>
  <si>
    <t>Bcsmc1, similar to yeast SMC1, Subunit of the multiprotein cohesin complex; essential protein involved in chromosome segregation and in double-strand DNA break repair; SMC chromosomal ATPase family member, binds DNA with a preference for DNA with secondary structure [Source:SGD;Acc:S000001886]</t>
  </si>
  <si>
    <t>BcCHSIIIa, Chitin synthase</t>
  </si>
  <si>
    <t>Eisosome component PIL1/LSP1</t>
  </si>
  <si>
    <t>Dynamin central domain + Dynamin, GTPase domain + Dynamin, GTPase region, conserved site + GTPase effector domain, GED + Dynamin superfamily + P-loop containing nucleoside triphosphate hydrolase + Dynamin-type guanine nucleotide-binding (G) domain</t>
  </si>
  <si>
    <t>Leucine-rich repeat domain, L domain-like</t>
  </si>
  <si>
    <t>Major intrinsic protein + Aquaporin-like</t>
  </si>
  <si>
    <t>GPR1/FUN34/yaaH</t>
  </si>
  <si>
    <t>PAS domain + Signal transduction response regulator, receiver domain + Histidine kinase-like ATPase, C-terminal domain + Signal transduction histidine kinase EnvZ-like, dimerisation/phosphoacceptor domain + Signal transduction histidine kinase-related protein, C-terminal + Signal transduction histidine kinase, core + CheY-like superfamily</t>
  </si>
  <si>
    <t>Bcrrb1, similar to yeast RRB1, Nuclear protein involved in early steps of ribosome biogenesis; physically interacts with the ribosomal protein Rpl3p; essential gene [Source:SGD;Acc:S000004738]</t>
  </si>
  <si>
    <t>Protein kinase domain + AGC-kinase, C-terminal + Serine/threonine-protein kinase, active site + Protein kinase-like domain + Protein kinase, ATP binding site</t>
  </si>
  <si>
    <t>Bcclu1, similar to yeast CLU1, Subunit of the eukaryotic translation initiation factor 3 (eIF3); component of unknown function; deletion causes defects in mitochondrial organization but not in growth or translation initiation; can rescue cytokinesis and mitochondrial organization defects of the Dictyostelium cluA- mutant [Source:SGD;Acc:S000004614]</t>
  </si>
  <si>
    <t>Glucose/ribitol dehydrogenase + NAD(P)-binding domain + Short-chain dehydrogenase/reductase, conserved site</t>
  </si>
  <si>
    <t>Membrane fusion mating protein FIG1 + Cell fusion protein Dni1/Fig1</t>
  </si>
  <si>
    <t>Bcnam9, similar to yeast NAM9, Mitochondrial ribosomal component of the small subunit [Source:SGD;Acc:S000005081]</t>
  </si>
  <si>
    <t>DAHP synthetase I/KDSA + DHAP synthase, class 1 + Aldolase-type TIM barrel</t>
  </si>
  <si>
    <t>Molybdenum cofactor sulfurase, C-terminal + MOSC, N-terminal beta barrel + Pyruvate kinase-like, insert domain</t>
  </si>
  <si>
    <t>Transcriptional regulator PAI 2-type + FMN-binding split barrel</t>
  </si>
  <si>
    <t>Bcidh1, similar to yeast IDH1, Subunit of mitochondrial NAD(+)-dependent isocitrate dehydrogenase; complex catalyzes the oxidation of isocitrate to alpha-ketoglutarate in the TCA cycle [Source:SGD;Acc:S000004982]</t>
  </si>
  <si>
    <t>Heterokaryon incompatibility Het-C</t>
  </si>
  <si>
    <t>Bcdop1, similar to yeast DOP1, Golgi-localized, leucine-zipper domain containing protein; involved in endosome to Golgi transport, organization of the ER, establishing cell polarity, and morphogenesis; detected in highly purified mitochondria in high-throughput studies [Source:SGD;Acc:S000002548]</t>
  </si>
  <si>
    <t>Bcsup35, similar to yeast SUP35, Translation termination factor eRF3; has a role in mRNA deadenylation and decay; altered protein conformation creates the [PSI(+)] prion that modifies cellular fitness, alters translational fidelity by affecting reading frame selection, and results in a nonsense suppressor phenotype; many stress-response genes are repressed in the presence of [PSI(+)] [Source:SGD;Acc:S000002579]</t>
  </si>
  <si>
    <t>Calcium/proton exchanger CAX + Sodium/calcium exchanger membrane region</t>
  </si>
  <si>
    <t>Bcycs4, similar to yeast YCS4, Subunit of the condensin complex; required for establishment and maintenance of chromosome condensation, chromosome segregation, chromatin binding of condensin, tRNA gene clustering at the nucleolus, and silencing at the mating type locus; required for replication slow zone (RSZ) breakage following Mec1p inactivation [Source:SGD;Acc:S000004262]</t>
  </si>
  <si>
    <t>Bcbro1, similar to yeast BRO1, Cytoplasmic class E vacuolar protein sorting (VPS) factor; coordinates deubiquitination in the multivesicular body (MVB) pathway by recruiting Doa4p to endosomes [Source:SGD;Acc:S000006005]</t>
  </si>
  <si>
    <t>K Homology domain + K Homology domain, type 1</t>
  </si>
  <si>
    <t>Bcatp12, similar to yeast ATP12, Assembly factor for the F1 sector of mitochondrial F1F0 ATP synthase; conserved protein; required for the assembly of alpha and beta subunits into the F1 sector of the mitochondrial F1F0 ATP synthase; mutation of human ATP12 reduces active ATP synthase levels and is associated with the disorder ATPAF2 deficiency [Source:SGD;Acc:S000003716]</t>
  </si>
  <si>
    <t>Alcohol dehydrogenase, zinc-type, conserved site + GroES (chaperonin 10)-like + Alcohol dehydrogenase, C-terminal + Alcohol dehydrogenase GroES-like + NAD(P)-binding domain + Polyketide synthase, enoylreductase domain</t>
  </si>
  <si>
    <t>Histidine phosphatase superfamily, clade-2 + Histidine acid phosphatase, eukaryotic + Histidine phosphatase superfamily</t>
  </si>
  <si>
    <t>Amino acid/polyamine transporter I</t>
  </si>
  <si>
    <t>GroES (chaperonin 10)-like + Alcohol dehydrogenase, C-terminal + NAD(P)-binding domain + Polyketide synthase, enoylreductase domain</t>
  </si>
  <si>
    <t>Bcnup133, similar to yeast NUP133, Subunit of Nup84p subcomplex of nuclear pore complex (NPC); contributes to nucleocytoplasmic transport, NPC biogenesis; is involved in establishment of a normal nucleocytoplasmic concentration gradient of GTPase Gsp1p; also plays roles in several processes that may require localization of genes or chromosomes at nuclear periphery, including double-strand break repair, transcription and chromatin silencing; relocalizes to cytosol in response to hypoxia; homolog of human NUP133 [Source:SGD;Acc:S000001790]</t>
  </si>
  <si>
    <t>Small GTP-binding protein domain + Small GTPase superfamily, ARF/SAR type + Small GTPase superfamily, ARF type + P-loop containing nucleoside triphosphate hydrolase</t>
  </si>
  <si>
    <t>Tyrosinase copper-binding domain + Uncharacterised domain, di-copper centre</t>
  </si>
  <si>
    <t>Six-hairpin glycosidase-like + Glycosyl hydrolase family 92 + Glycoside hydrolase-type carbohydrate-binding, subgroup</t>
  </si>
  <si>
    <t>Bcmef1, similar to yeast MEF1, Mitochondrial elongation factor involved in translational elongation [Source:SGD;Acc:S000004059]</t>
  </si>
  <si>
    <t>Gamma interferon inducible lysosomal thiol reductase GILT</t>
  </si>
  <si>
    <t>Bcgst15, Glutathione S-transferase</t>
  </si>
  <si>
    <t>Bcicp55, similar to yeast ICP55, Mitochondrial aminopeptidase; cleaves the N termini of at least 38 imported proteins after cleavage by the mitochondrial processing peptidase (MPP), thereby increasing their stability; member of the aminopeptidase P family [Source:SGD;Acc:S000000880]</t>
  </si>
  <si>
    <t>Bcdao7, D-amino acid oxidase</t>
  </si>
  <si>
    <t>Histidine phosphatase superfamily, clade-2 + Histidine phosphatase superfamily</t>
  </si>
  <si>
    <t>Pectate lyase, catalytic + Pectin lyase fold/virulence factor + Pectin lyase fold</t>
  </si>
  <si>
    <t>Bcmub1, similar to yeast MUB1, MYND domain-containing protein; required for ubiquitination and turnover of Rpn4p; interacts with Ubr2p (E3) and indirectly with Rad6p (E2); short-lived protein degraded in a Ubr2p/Rad6p dependent manner; similar to the A. nidulans samB gene [Source:SGD;Acc:S000004706]</t>
  </si>
  <si>
    <t>Bccho2, similar to yeast CHO2, Phosphatidylethanolamine methyltransferase (PEMT); catalyzes the first step in the conversion of phosphatidylethanolamine to phosphatidylcholine during the methylation pathway of phosphatidylcholine biosynthesis [Source:SGD;Acc:S000003389]</t>
  </si>
  <si>
    <t>Cell wall galactomannoprotein</t>
  </si>
  <si>
    <t>Bcdbp9, similar to yeast DBP9, DEAD-box protein required for 27S rRNA processing; exhibits DNA, RNA and DNA/RNA helicase activities; ATPase activity shows preference for DNA over RNA; DNA helicase activity abolished by mutation in RNA-binding domain [Source:SGD;Acc:S000004266]</t>
  </si>
  <si>
    <t>Protein of unknown function DUF1682</t>
  </si>
  <si>
    <t>Bcalo2, AMID-like oxidoreductase 2</t>
  </si>
  <si>
    <t>Bccct4, similar to yeast CCT4, Subunit of the cytosolic chaperonin Cct ring complex; related to Tcp1p, required for the assembly of actin and tubulins in vivo [Source:SGD;Acc:S000002302]</t>
  </si>
  <si>
    <t>Myc-type, basic helix-loop-helix (bHLH) domain</t>
  </si>
  <si>
    <t>Bcmcm3, similar to yeast MCM3, Protein involved in DNA replication; component of the Mcm2-7 hexameric helicase complex that binds chromatin as a part of the pre-replicative complex [Source:SGD;Acc:S000000758]</t>
  </si>
  <si>
    <t>Zinc finger, C2H2 + Zinc finger C2H2-type/integrase DNA-binding domain + Zinc finger, C2H2-like</t>
  </si>
  <si>
    <t>F-box domain</t>
  </si>
  <si>
    <t>Bclip1, Similar to lipase</t>
  </si>
  <si>
    <t>Septin + P-loop containing nucleoside triphosphate hydrolase + Septin-type guanine nucleotide-binding (G) domain</t>
  </si>
  <si>
    <t>Transcriptional regulatory protein RXT2, N-terminal</t>
  </si>
  <si>
    <t>Bcrrp12, similar to yeast RRP12, Protein required for export of the ribosomal subunits; associates with the RNA components of the pre-ribosomes; has a role in nuclear import in association with Pse1p; also plays a role in the cell cycle and the DNA damage response; contains HEAT-repeats [Source:SGD;Acc:S000005933]</t>
  </si>
  <si>
    <t>Bcaif1, AIF-like oxidoreductase 1</t>
  </si>
  <si>
    <t>Bcsac1, similar to yeast SAC1, Phosphatidylinositol phosphate (PtdInsP) phosphatase; involved in hydrolysis of PtdIns[4]P in the early and medial Golgi; regulated by interaction with Vps74p; ER localized transmembrane protein which cycles through the Golgi; involved in protein trafficking and processing, secretion, and cell wall maintenance; regulates sphingolipid biosynthesis through the modulation of PtdIns(4)P metabolism [Source:SGD;Acc:S000001695]</t>
  </si>
  <si>
    <t>BcTOR, Target of rapamycin (Xiong et al., 2019)</t>
  </si>
  <si>
    <t>Zinc finger, C2H2 + Zinc finger C2H2-type/integrase DNA-binding domain</t>
  </si>
  <si>
    <t>AMP-dependent synthetase/ligase + DMAP1-binding</t>
  </si>
  <si>
    <t>Bcrpo41, similar to yeast RPO41, Mitochondrial RNA polymerase; single subunit enzyme similar to those of T3 and T7 bacteriophages; requires a specificity subunit encoded by MTF1 for promoter recognition; Mtf1p interacts with and stabilizes the Rpo41p-promoter complex, enhancing DNA bending and melting to facilitate pre-initiation open complex formation [Source:SGD;Acc:S000001858]</t>
  </si>
  <si>
    <t>Domain of unknown function DUF676, lipase-like + Alpha/Beta hydrolase fold</t>
  </si>
  <si>
    <t>Methylmalonate-semialdehyde dehydrogenase + Aldehyde dehydrogenase domain + Aldehyde dehydrogenase, cysteine active site + Aldehyde/histidinol dehydrogenase + Aldehyde dehydrogenase N-terminal domain + Aldehyde dehydrogenase, C-terminal + Methylmalonate semialdehyde dehydrogenase, mitochondrial</t>
  </si>
  <si>
    <t>Bcecm31, similar to yeast ECM31, Ketopantoate hydroxymethyltransferase; required for pantothenic acid biosynthesis, converts 2-oxoisovalerate into 2-dehydropantoate [Source:SGD;Acc:S000000380]</t>
  </si>
  <si>
    <t>Fructose-2,6-bisphosphatase + Histidine phosphatase superfamily, clade-1 + 6-phosphofructo-2-kinase + P-loop containing nucleoside triphosphate hydrolase + Histidine phosphatase superfamily</t>
  </si>
  <si>
    <t>Inositol phosphorylceramide synthase catalytic subunit Aur1</t>
  </si>
  <si>
    <t>P-type ATPase + P-type ATPase, subfamily IV + P-type ATPase, A  domain + P-type ATPase, phosphorylation site + HAD-like domain + P-type ATPase, cytoplasmic domain N + Phospholipid-transporting P-type ATPase + P-type ATPase, C-terminal + P-type ATPase, N-terminal</t>
  </si>
  <si>
    <t>Bcpol1, similar to yeast POL1, Catalytic subunit of the DNA polymerase I alpha-primase complex; required for the initiation of DNA replication during mitotic DNA synthesis and premeiotic DNA synthesis [Source:SGD;Acc:S000005046]</t>
  </si>
  <si>
    <t>Glycoside hydrolase, family 3, N-terminal + Glycoside hydrolase family 3 C-terminal domain + PA14 + Glycoside hydrolase superfamily + Glycoside hydrolase, family 3, active site + Fibronectin type III-like domain</t>
  </si>
  <si>
    <t>Bcrtc1, similar to yeast RTC1, Subunit of the SEA (Seh1-associated) complex; SEA is a coatomer-related complex that associates dynamically with the vacuole; null mutation suppresses cdc13-1 temperature sensitivity; has N-terminal WD-40 repeats and a C-terminal RING motif [Source:SGD;Acc:S000005498]</t>
  </si>
  <si>
    <t>Bcgpn3, similar to yeast GPN3, Putative GTPase with a role in biogenesis of RNA pol II and polIII; may be involved in assembly of RNA polymerases II and III and in their transport into the nucleus; may have a role in sister chromatid cohesion; contains a Gly-Pro-Asn motif in the G domain; similar to Npa3p and Gpn2p [Source:SGD;Acc:S000004233]</t>
  </si>
  <si>
    <t>Bcnte1, similar to yeast NTE1, Serine esterase; homolog of human neuropathy target esterase (NTE); Nte1p-mediated phosphatidylcholine turnover influences transcription factor Opi1p localization, affecting transcriptional regulation of phospholipid biosynthesis genes [Source:SGD;Acc:S000004524]</t>
  </si>
  <si>
    <t>N2227-like + S-adenosyl-L-methionine-dependent methyltransferase</t>
  </si>
  <si>
    <t>Pleckstrin homology domain + UDP-glucuronosyl/UDP-glucosyltransferase + GRAM domain + Glycosyltransferase family 28, N-terminal domain + Pleckstrin homology-like domain</t>
  </si>
  <si>
    <t>Bcpan1, similar to yeast PAN1, Part of actin cytoskeleton-regulatory complex Pan1p-Sla1p-End3p; associates with actin patches on cell cortex; promotes protein-protein interactions essential for endocytosis; binds to and activates Arp2/3 complex in vitro; phosphorylation of Thr-1225 is regulated by MAPK Hog1p in response to osmotic stress; previously thought to be a subunit of poly(A) ribonuclease [Source:SGD;Acc:S000001445]</t>
  </si>
  <si>
    <t>Bcscy1, similar to yeast SCY1, Putative kinase; suppressor of GTPase mutant, similar to bovine rhodopsin kinase [Source:SGD;Acc:S000003051]</t>
  </si>
  <si>
    <t>Cell shape determining protein MreB/Mrl</t>
  </si>
  <si>
    <t>Bctae1, similar to yeast TAE1, AdoMet-dependent proline methyltransferase; catalyzes the dimethylation of ribosomal proteins Rpl12 and Rps25 at N-terminal proline residues; has a role in protein synthesis; fusion protein localizes to the cytoplasm [Source:SGD;Acc:S000000465]</t>
  </si>
  <si>
    <t>Carboxylesterase, type B + Carboxylesterase type B, conserved site + Carboxylesterase type B, active site + Alpha/Beta hydrolase fold</t>
  </si>
  <si>
    <t>Fringe-like</t>
  </si>
  <si>
    <t>Bcula1, similar to yeast ULA1, Protein that activates Rub1p (NEDD8) before neddylation; acts together with Uba3p; may play a role in protein degradation [Source:SGD;Acc:S000005924]</t>
  </si>
  <si>
    <t>Bcrpn10, similar to yeast RPN10, Non-ATPase base subunit of the 19S RP of the 26S proteasome; N-terminus plays a role in maintaining the structural integrity of the regulatory particle (RP); binds selectively to polyubiquitin chains; homolog of the mammalian S5a protein [Source:SGD;Acc:S000001243]</t>
  </si>
  <si>
    <t>Transmembrane protein 135</t>
  </si>
  <si>
    <t>Multi antimicrobial extrusion protein</t>
  </si>
  <si>
    <t>Dienelactone hydrolase + Alpha/Beta hydrolase fold</t>
  </si>
  <si>
    <t>6-phosphogluconolactonase, DevB-type + Glucosamine/galactosamine-6-phosphate isomerase</t>
  </si>
  <si>
    <t>Bclro1, similar to yeast LRO1, Acyltransferase that catalyzes diacylglycerol esterification; one of several acyltransferases that contribute to triglyceride synthesis; Lro1p and Dga1p can O-acylate ceramides; putative homolog of human lecithin cholesterol acyltransferase [Source:SGD;Acc:S000005291]</t>
  </si>
  <si>
    <t>Bcrsp5, similar to yeast RSP5, E3 ubiquitin ligase of NEDD4 family; regulates many cellular processes including MVB sorting, heat shock response, transcription, endocytosis, ribosome stability; mutant tolerates aneuploidy; autoubiquitinates; ubiquitinates Sec23p and Sna3p; deubiquitinated by Ubp2p; activity regulated by SUMO ligase Siz1p, in turn regulates Siz1p SUMO ligase activity; required for efficient Golgi-to-ER trafficking in COPI mutants; human homolog implicated in Liddle syndrome [Source:SGD;Acc:S000000927]</t>
  </si>
  <si>
    <t>Bcubp1, similar to yeast UBP1, Ubiquitin-specific protease; removes ubiquitin from ubiquitinated proteins; cleaves at the C terminus of ubiquitin fusions irrespective of their size; capable of cleaving polyubiquitin chains [Source:SGD;Acc:S000002280]</t>
  </si>
  <si>
    <t>CND13, CalciNeurine-Dependant (CND) gene, Cys2His2 transcription factor</t>
  </si>
  <si>
    <t>Peptidase M12B, ADAM/reprolysin + Blood coagulation inhibitor, Disintegrin + Metallopeptidase, catalytic domain</t>
  </si>
  <si>
    <t>WD40 repeat + WD40/YVTN repeat-like-containing domain + WD40-repeat-containing domain</t>
  </si>
  <si>
    <t>Bcgar1, Galacturonate reductase</t>
  </si>
  <si>
    <t>Bcpsy2, similar to yeast PSY2, Subunit of protein phosphatase PP4 complex; Pph3p and Psy2p form the active complex, Psy4p may provide additional substrate specificity; regulates recovery from the DNA damage checkpoint, the gene conversion- and single-strand annealing-mediated pathways of meiotic double-strand break repair and efficient Non-Homologous End-Joining (NHEJ) pathway; Pph3p and Psy2p localize to foci on meiotic chromosomes; putative homolog of mammalian R3 [Source:SGD;Acc:S000005145]</t>
  </si>
  <si>
    <t>Bestrophin/UPF0187</t>
  </si>
  <si>
    <t>Bcdus4, similar to yeast DUS4, Dihydrouridine synthase; member of a widespread family of conserved proteins including Smm1p, Dus1p, and Dus3p [Source:SGD;Acc:S000004397]</t>
  </si>
  <si>
    <t>Forkhead-associated (FHA) domain + Kinesin motor domain + Pleckstrin homology domain + SMAD/FHA domain + Pleckstrin homology-like domain + Kinesin motor domain, conserved site + Kinesin protein 1B + Kinesin-like + P-loop containing nucleoside triphosphate hydrolase + Kinesin-associated</t>
  </si>
  <si>
    <t>Ankyrin repeat + Ankyrin repeat-containing domain</t>
  </si>
  <si>
    <t>Fungal lipase-like domain + Alpha/Beta hydrolase fold</t>
  </si>
  <si>
    <t>Bctvp15, similar to yeast TVP15, Integral membrane protein; localized to late Golgi vesicles along with the v-SNARE Tlg2p [Source:SGD;Acc:S000002507]</t>
  </si>
  <si>
    <t>Sugar transporter, conserved site + Major facilitator superfamily + Major facilitator superfamily domain</t>
  </si>
  <si>
    <t>Bcada2, similar to yeast ADA2, Transcription coactivator; component of the ADA and SAGA transcriptional adaptor/HAT (histone acetyltransferase) complexes [Source:SGD;Acc:S000002856]</t>
  </si>
  <si>
    <t>O-methyltransferase, family 2 + Winged helix-turn-helix DNA-binding domain + O-methyltransferase COMT-type + S-adenosyl-L-methionine-dependent methyltransferase</t>
  </si>
  <si>
    <t>Pseudouridine-5'-phosphate glycosidase + Carbohydrate kinase PfkB + Ribokinase-like</t>
  </si>
  <si>
    <t>Glycoside hydrolase, family 3, N-terminal + Glycoside hydrolase family 3 C-terminal domain + Glycoside hydrolase superfamily + Glycoside hydrolase, family 3, active site + Fibronectin type III-like domain</t>
  </si>
  <si>
    <t>Villin/Gelsolin + Domain of unknown function DUF4045 + ADF-H/Gelsolin-like domain + Protein flightless-1</t>
  </si>
  <si>
    <t>Bckar2, similar to yeast KAR2, ATPase involved in protein import into the ER; also acts as a chaperone to mediate protein folding in the ER and may play a role in ER export of soluble proteins; regulates the unfolded protein response via interaction with Ire1p [Source:SGD;Acc:S000003571]</t>
  </si>
  <si>
    <t>Bcade2, similar to yeast ADE2, Phosphoribosylaminoimidazole carboxylase; catalyzes a step in the 'de novo' purine nucleotide biosynthetic pathway; red pigment accumulates in mutant cells deprived of adenine [Source:SGD;Acc:S000005654]</t>
  </si>
  <si>
    <t>Bcfun30, similar to yeast FUN30, Snf2p family member with ATP-dependent chromatin remodeling activity; has a role in silencing at the mating type locus, telomeres and centromeres; enriched at centromeres and is required for correct chromatin structure around centromeres, as well as at the boundary element of the silent HMR; recruited to DNA double-strand breaks (DSBs) where it promotes 5' strand resection of DSBs; potential Cdc28p substrate [Source:SGD;Acc:S000000017]</t>
  </si>
  <si>
    <t>Bcalg7, similar to yeast ALG7, UDP-N-acetyl-glucosamine-1-P transferase; transfers Glc-Nac-P from UDP-GlcNac to Dol-P in the ER in the first step of the dolichol pathway of protein asparagine-linked glycosylation; inhibited by tunicamycin [Source:SGD;Acc:S000000447]</t>
  </si>
  <si>
    <t>Bcmrpl7, similar to yeast MRPL7, Mitochondrial ribosomal protein of the large subunit; MRPL7 produces both YmL5 and YmL7, which are two different modified forms of the same protein [Source:SGD;Acc:S000002645]</t>
  </si>
  <si>
    <t>Bcutp13, similar to yeast UTP13, Nucleolar protein; component of the small subunit (SSU) processome containing the U3 snoRNA that is involved in processing of pre-18S rRNA [Source:SGD;Acc:S000004212]</t>
  </si>
  <si>
    <t>NUDIX hydrolase domain + NUDIX hydrolase domain-like</t>
  </si>
  <si>
    <t>Arsenite-resistance protein 2 + Zinc finger, C2H2 + Protein of unknown function DUF3546 + Domain of unknown function DUF4187</t>
  </si>
  <si>
    <t>Zinc finger, U1-type</t>
  </si>
  <si>
    <t>Bcboa10, Putative botcinic acid (BoA) biosynthetic gene, thioesterase domain</t>
  </si>
  <si>
    <t>WD40 repeat + Cyclophilin-type peptidyl-prolyl cis-trans isomerase domain + WD40/YVTN repeat-like-containing domain + WD40-repeat-containing domain + Cyclophilin-type peptidyl-prolyl cis-trans isomerase + Cyclophilin-like domain</t>
  </si>
  <si>
    <t>ABC transporter-like + AAA+ ATPase domain + ABC-2 type transporter + ABC transporter, conserved site + P-loop containing nucleoside triphosphate hydrolase</t>
  </si>
  <si>
    <t>Bcdrn1, similar to yeast DRN1, Splicing factor that modulates turnover of branched RNAs by Dbr1p; interacts with spliceosomal components and branched RNA splicing products; enhances Dbr1p debranching in vitro; conserved protein with domain organization identical from yeast to human; N-terminal homology to Dbr1p N-terminus, but Dbr1p catalytic residues not conserved; relocalizes to the cytosol in response to hypoxia [Source:SGD;Acc:S000003325]</t>
  </si>
  <si>
    <t>Bcrfa1, similar to yeast RFA1, Subunit of heterotrimeric Replication Protein A (RPA); RPA is a highly conserved single-stranded DNA binding protein involved in DNA replication, repair, and recombination; RPA protects against inappropriate telomere recombination, and upon telomere uncapping, prevents cell proliferation by a checkpoint-independent pathway; role in DNA catenation/decatenation pathway of chromosome disentangling; relocalizes to the cytosol in response to hypoxia [Source:SGD;Acc:S000000065]</t>
  </si>
  <si>
    <t>Cytochrome b5-like heme/steroid binding domain + Oxidoreductase FAD/NAD(P)-binding + NADH:cytochrome b5 reductase (CBR) + Oxidoreductase, FAD-binding domain + Ferredoxin reductase-type FAD-binding domain + Riboflavin synthase-like beta-barrel + Cytochrome b5, heme-binding site</t>
  </si>
  <si>
    <t>Bcpmr1, P-type Ca2? -ATPase</t>
  </si>
  <si>
    <t>Permease, cytosine/purines, uracil, thiamine, allantoin + Nucleobase cation symporter-1, NCS1</t>
  </si>
  <si>
    <t>Urease accessory protein UreF</t>
  </si>
  <si>
    <t>Glycoside hydrolase, family 11/12 + Concanavalin A-like lectin/glucanase domain</t>
  </si>
  <si>
    <t>Bcaur1, similar to yeast AUR1, Phosphatidylinositol:ceramide phosphoinositol transferase; required for sphingolipid synthesis; can mutate to confer aureobasidin A resistance; also known as IPC synthase [Source:SGD;Acc:S000001487]</t>
  </si>
  <si>
    <t>Domain of unknown function DUF221 + Domain of unknown function DUF4463 + Calcium permeable stress-gated cation channel 1, N-terminal transmembrane domain</t>
  </si>
  <si>
    <t>Glucose/ribitol dehydrogenase + NAD(P)-binding domain</t>
  </si>
  <si>
    <t>Ankyrin repeat + Transcription regulator HTH, APSES-type DNA-binding domain + KilA, N-terminal/APSES-type HTH, DNA-binding + Ankyrin repeat-containing domain + MBF transcription factor complex subunit  Mbp1/Res1/Res2</t>
  </si>
  <si>
    <t>Bcerg1, similar to yeast ERG1, Squalene epoxidase; catalyzes the epoxidation of squalene to 2,3-oxidosqualene; plays an essential role in the ergosterol-biosynthesis pathway and is the specific target of the antifungal drug terbinafine [Source:SGD;Acc:S000003407]</t>
  </si>
  <si>
    <t>Bcpcm1, similar to yeast PCM1, Essential N-acetylglucosamine-phosphate mutase; converts GlcNAc-6-P to GlcNAc-1-P, which is a precursor for the biosynthesis of chitin and for the formation of N-glycosylated mannoproteins and glycosylphosphatidylinositol anchors [Source:SGD;Acc:S000000784]</t>
  </si>
  <si>
    <t>Central kinetochore-associated</t>
  </si>
  <si>
    <t xml:space="preserve">Bcste12,Bchox9, Cys2His2 and homeobox transcription factor </t>
  </si>
  <si>
    <t>Bcutp6, similar to yeast UTP6, Nucleolar protein; component of the small subunit (SSU) processome containing the U3 snoRNA that is involved in processing of pre-18S rRNA [Source:SGD;Acc:S000002857]</t>
  </si>
  <si>
    <t>Alpha/beta hydrolase fold-3 + Alpha/Beta hydrolase fold</t>
  </si>
  <si>
    <t>HD domain + Cyanamide hydratase, HD-type</t>
  </si>
  <si>
    <t>Transcription regulator HTH, APSES-type DNA-binding domain + KilA, N-terminal/APSES-type HTH, DNA-binding</t>
  </si>
  <si>
    <t>von Willebrand factor, type A + Zinc finger, Sec23/Sec24-type + Sec23/Sec24, trunk domain + Sec23/Sec24, helical domain + Gelsolin-like domain + Sec23/Sec24 beta-sandwich + ADF-H/Gelsolin-like domain</t>
  </si>
  <si>
    <t>EamA domain + Protein of unknown function DUF3955</t>
  </si>
  <si>
    <t>Bcmet30, similar to yeast MET30, F-box protein containing five copies of the WD40 motif; controls cell cycle function, sulfur metabolism, and methionine biosynthesis as part of the ubiquitin ligase complex; interacts with and regulates Met4p, localizes within the nucleus; dissociation of Met30p from SCF complex in response to cadmium stress is regulated by Cdc48p [Source:SGD;Acc:S000001308]</t>
  </si>
  <si>
    <t>Bcspc3, similar to yeast SPC3, Subunit of signal peptidase complex; complex catalyzes cleavage of N-terminal signal sequences of proteins targeted to the secretory pathway; homologous to mammalian SPC22/23; other members of the complex are Spc1p, Spc2p, and Sec11p [Source:SGD;Acc:S000004056]</t>
  </si>
  <si>
    <t>Tannase/feruloyl esterase + Alpha/Beta hydrolase fold</t>
  </si>
  <si>
    <t>Bcdia4, similar to yeast DIA4, Probable mitochondrial seryl-tRNA synthetase; mutant displays increased invasive and pseudohyphal growth [Source:SGD;Acc:S000001053]</t>
  </si>
  <si>
    <t>Bcbub3, similar to yeast BUB3, Kinetochore checkpoint WD40 repeat protein; localizes to kinetochores during prophase and metaphase, delays anaphase in the presence of unattached kinetochores; forms complexes with Mad1p-Bub1p and with Cdc20p, binds Mad2p and Mad3p [Source:SGD;Acc:S000005552]</t>
  </si>
  <si>
    <t>NADH:ubiquinone oxidoreductase-like, 20kDa subunit + NADH-ubiquinone oxidoreductase, 20 Kd subunit</t>
  </si>
  <si>
    <t>Bctul1, similar to yeast TUL1, Subunit of the DSC ubiquitin ligase complex; golgi-localized RING-finger ubiquitin ligase (E3) involved in sorting polar transmembrane domain containing membrane proteins to multivesicular bodies for delivery to the vacuole; proposed involvement in the quality control of misfolded TMD containing proteins; ortholog of fission yeast dsc1 [Source:SGD;Acc:S000001517]</t>
  </si>
  <si>
    <t>Protein kinase domain + Serine/threonine-protein kinase, active site + Protein kinase-like domain + Mad3-like + Mad3/BUB1 homology region 1 + Mitotic checkpoint serine/threonine protein kinase Bub1/Mitotic spindle checkpoint component Mad3</t>
  </si>
  <si>
    <t>Bcmlh3, similar to yeast MLH3, Protein involved in DNA mismatch repair and meiotic recombination; involved in crossing-over during meiotic recombination; forms a complex with Mlh1p; mammalian homolog is implicated mammalian microsatellite instability [Source:SGD;Acc:S000006085]</t>
  </si>
  <si>
    <t>C2 domain + Tricalbin</t>
  </si>
  <si>
    <t>Aminotransferase class-III + Ornithine aminotransferase + Pyridoxal phosphate-dependent transferase, major region, subdomain 1 + Pyridoxal phosphate-dependent transferase, major region, subdomain 2 + Pyridoxal phosphate-dependent transferase</t>
  </si>
  <si>
    <t>Bcurh1, similar to yeast URH1, Uridine nucleosidase (uridine-cytidine N-ribohydrolase); cleaves N-glycosidic bonds in nucleosides; involved in the pyrimidine salvage and nicotinamide riboside salvage pathways [Source:SGD;Acc:S000002808]</t>
  </si>
  <si>
    <t>Bcmrpl4, similar to yeast MRPL4, Mitochondrial ribosomal protein of the large subunit; homolog of prokaryotic L29 ribosomal protein; located at the ribosomal tunnel exit [Source:SGD;Acc:S000004431]</t>
  </si>
  <si>
    <t>Bcflx1, similar to yeast FLX1, Protein required for transport of flavin adenine dinucleotide (FAD); a synthesis product of riboflavin, across the mitochondrial membrane [Source:SGD;Acc:S000001396]</t>
  </si>
  <si>
    <t>Glucose-methanol-choline oxidoreductase, N-terminal + Glucose-methanol-choline oxidoreductase, C-terminal + Pyridine nucleotide-disulphide oxidoreductase, FAD/NAD(P)-binding domain + Alpha/Beta hydrolase fold</t>
  </si>
  <si>
    <t>Bclcc7, Laccase/ Multicopper oxidase</t>
  </si>
  <si>
    <t>Bcect1, similar to yeast ECT1, Ethanolamine-phosphate cytidylyltransferase; catalyzes the second step of phosphatidylethanolamine biosynthesis; involved in the maintenance of plasma membrane; similar to mammalian CTP: phosphocholine cytidylyl-transferases [Source:SGD;Acc:S000003239]</t>
  </si>
  <si>
    <t>2-nitropropane dioxygenase, NPD + Aldolase-type TIM barrel</t>
  </si>
  <si>
    <t>ABC transporter-like + AAA+ ATPase domain + ABC transporter type 1, transmembrane domain + ABC transporter, conserved site + P-loop containing nucleoside triphosphate hydrolase</t>
  </si>
  <si>
    <t>Protein of unknown function DUF1640</t>
  </si>
  <si>
    <t>Bcosh3, similar to yeast OSH3, Member of an oxysterol-binding protein family; this family has seven members in S. cerevisiae; family members have overlapping, redundant functions in sterol metabolism and collectively perform a function essential for viability [Source:SGD;Acc:S000001115]</t>
  </si>
  <si>
    <t>Cullin, N-terminal + Winged helix-turn-helix DNA-binding domain + Cullin homology + Cullin repeat-like-containing domain + Cullin protein, neddylation domain</t>
  </si>
  <si>
    <t>Bcsmr1, Zn2/Cys6 transcription factor, Sclerotial Melanin Regulator</t>
  </si>
  <si>
    <t>GroES (chaperonin 10)-like + Alcohol dehydrogenase, C-terminal + Alcohol dehydrogenase GroES-like + NAD(P)-binding domain + Polyketide synthase, enoylreductase domain</t>
  </si>
  <si>
    <t>Bcdph5, similar to yeast DPH5, Methyltransferase required for synthesis of diphthamide; diphthamide is a modified histidine residue of translation elongation factor 2 (Eft1p or Eft2p); not essential for viability; GFP-Dph5p fusion protein localizes to the cytoplasm [Source:SGD;Acc:S000004162]</t>
  </si>
  <si>
    <t>Ribosomal protein L7A/L8 + Ribosomal protein L7Ae conserved site + Ribosomal protein L7Ae/L30e/S12e/Gadd45 + Ribosomal protein L7Ae/L8/Nhp2 family + 50S ribosomal protein L30e-like</t>
  </si>
  <si>
    <t>Bchrd3, similar to yeast HRD3, ER membrane protein that plays a central role in ERAD; forms HRD complex with Hrd1p and ER-associated protein degradation (ERAD) determinants that engages in lumen to cytosol communication and coordination of ERAD events [Source:SGD;Acc:S000004197]</t>
  </si>
  <si>
    <t>Bcnit4, Zn2/Cys6 transcription factor</t>
  </si>
  <si>
    <t>Crotonase superfamily + ClpP/crotonase-like domain</t>
  </si>
  <si>
    <t>Kelch-type beta propeller + Domain of unknown function DUF4110</t>
  </si>
  <si>
    <t>Cytochrome b5-like heme/steroid binding domain + Fatty acid desaturase, type 1 + Fatty acid desaturase</t>
  </si>
  <si>
    <t>Peptidase T2, asparaginase 2 + Nucleophile aminohydrolases, N-terminal</t>
  </si>
  <si>
    <t>Acyl transferase domain + MaoC-like domain + Fatty acid synthase + Domain of unknown function DUF1729 + Aldolase-type TIM barrel + Acyl transferase + Acyl transferase/acyl hydrolase/lysophospholipase + Fatty acid synthase, beta subunit, fungi + Polyketide synthase, acyl transferase domain + HotDog domain + Starter unit:ACP transacylase</t>
  </si>
  <si>
    <t>Amino acid/polyamine transporter I + Amino acid permease, conserved site + Amino acid permease/ SLC12A domain</t>
  </si>
  <si>
    <t>Glucanosyltransferase + Glycoside hydrolase, catalytic domain + Glycoside hydrolase superfamily</t>
  </si>
  <si>
    <t>Bcrpg1, similar to yeast RPG1, eIF3a subunit of the eukaryotic translation initiation factor 3 (eIF3); subunit of the core complex of eIF3; essential for translation; part of a Prt1p-Rpg1p-Nip1p subcomplex that stimulates binding of mRNA and tRNA(i)Met to ribosomes; involved in translation reinitiation [Source:SGD;Acc:S000000283]</t>
  </si>
  <si>
    <t>Bcpxr1, similar to yeast PXR1, Essential protein involved in rRNA and snoRNA maturation; competes with TLC1 RNA for binding to Est2p, suggesting a role in negative regulation of telomerase; human homolog inhibits telomerase; contains a G-patch RNA interacting domain [Source:SGD;Acc:S000003512]</t>
  </si>
  <si>
    <t>Protein kinase domain + Protein kinase-like domain</t>
  </si>
  <si>
    <t>Alpha-D-phosphohexomutase superfamily + Alpha-D-phosphohexomutase, C-terminal + Alpha-D-phosphohexomutase, alpha/beta/alpha domain I + Alpha-D-phosphohexomutase, alpha/beta/alpha domain II + Alpha-D-phosphohexomutase, alpha/beta/alpha domain III + Alpha-D-phosphohexomutase, alpha/beta/alpha I/II/III</t>
  </si>
  <si>
    <t>Bcmet22, similar to yeast MET22, Bisphosphate-3'-nucleotidase; involved in salt tolerance and methionine biogenesis; dephosphorylates 3'-phosphoadenosine-5'-phosphate and 3'-phosphoadenosine-5'-phosphosulfate, intermediates of the sulfate assimilation pathway [Source:SGD;Acc:S000005425]</t>
  </si>
  <si>
    <t>Bcpsf1, similar to yeast PSF1, Subunit of the GINS complex (Sld5p, Psf1p, Psf2p, Psf3p); complex is localized to DNA replication origins and implicated in assembly of the DNA replication machinery [Source:SGD;Acc:S000002420]</t>
  </si>
  <si>
    <t>Protein of unknown function DUF3752</t>
  </si>
  <si>
    <t>Thiolase + Thiolase-like + Thiolase, active site + Thiolase, conserved site + Thiolase, N-terminal + Thiolase, C-terminal</t>
  </si>
  <si>
    <t>Legume-like lectin + Concanavalin A-like lectin/glucanase domain</t>
  </si>
  <si>
    <t>Zinc finger, C6HC-type + Zinc finger, RING/FYVE/PHD-type + Zinc finger, RING-type, conserved site + E3 ubiquitin ligase RBR family</t>
  </si>
  <si>
    <t>Bcebdp1, Emopamil-binding protein</t>
  </si>
  <si>
    <t>Protein of unknown function DUF4452</t>
  </si>
  <si>
    <t>Bcmad2, similar to yeast MAD2, Component of the spindle-assembly checkpoint complex; delays onset of anaphase in cells with defects in mitotic spindle assembly; forms a complex with Mad1p; regulates APC/C activity during prometaphase and metaphase of meiosis I; gene dosage imbalance between MAD1 and MAD2 leads to chromosome instability [Source:SGD;Acc:S000003567]</t>
  </si>
  <si>
    <t>Bcdbf4, similar to yeast DBF4, Regulatory subunit of Cdc7p-Dbf4p kinase complex; required for Cdc7p kinase activity and initiation of DNA replication; phosphorylates the Mcm2-7 family of proteins; cell cycle regulated; relative distribution to the nucleus increases upon DNA replication stress [Source:SGD;Acc:S000002459]</t>
  </si>
  <si>
    <t>Class II aldolase/adducin N-terminal</t>
  </si>
  <si>
    <t>Methyltransferase domain + S-adenosyl-L-methionine-dependent methyltransferase</t>
  </si>
  <si>
    <t>Dihydroxy-acid/6-phosphogluconate dehydratase + Dihydroxy-acid dehydratase + Aconitase/3-isopropylmalate dehydratase, swivel + Dihydroxy-acid/6-phosphogluconate dehydratase, conserved site</t>
  </si>
  <si>
    <t>Tubulin binding cofactor A</t>
  </si>
  <si>
    <t>Bcpfa4, similar to yeast PFA4, Palmitoyltransferase with autoacylation activity; required for palmitoylation of amino acid permeases containing a C-terminal Phe-Trp-Cys site; required for modification of Chs3p; member of the DHHC family of putative palmitoyltransferases [Source:SGD;Acc:S000005363]</t>
  </si>
  <si>
    <t>Bccdc7, similar to yeast CDC7, DDK (Dbf4-dependent kinase) catalytic subunit; required for origin firing and replication fork progression in mitotic S phase through phosphorylation of Mcm2-7p complexes and Cdc45p; kinase activity correlates with cyclical DBF4 expression; required for pre-meiotic DNA replication, meiotic DSB formation, recruitment of the monopolin complex to kinetochores during meiosis I and as a gene-specific regulator of the meiosis-specific transcription factor Ndt80p [Source:SGD;Acc:S000002175]</t>
  </si>
  <si>
    <t>Bcerv46, similar to yeast ERV46, Protein localized to COPII-coated vesicles; forms a complex with Erv41p; involved in the membrane fusion stage of transport [Source:SGD;Acc:S000000040]</t>
  </si>
  <si>
    <t>Zn(2)-C6 fungal-type DNA-binding domain</t>
  </si>
  <si>
    <t>Cation efflux protein + Cation efflux protein transmembrane domain + Cation efflux protein cytoplasmic domain</t>
  </si>
  <si>
    <t>Carbohydrate kinase, FGGY + Glycerol kinase + Carbohydrate kinase, FGGY, conserved site + Carbohydrate kinase, FGGY, N-terminal + Carbohydrate kinase, FGGY, C-terminal</t>
  </si>
  <si>
    <t>Extracellular membrane protein, CFEM domain</t>
  </si>
  <si>
    <t>Tetratricopeptide-like helical domain</t>
  </si>
  <si>
    <t>Bchos2, similar to yeast HOS2, Histone deacetylase and subunit of Set3 and Rpd3L complexes; required for gene activation via specific deacetylation of lysines in H3 and H4 histone tails; subunit of the Set3 complex, a meiotic-specific repressor of sporulation specific genes that contains deacetylase activity; co-localizes with Cmr1p in nuclear foci in response to DNA damage by MMS [Source:SGD;Acc:S000003162]</t>
  </si>
  <si>
    <t>Cupin 1 + RmlC-like cupin domain + RmlC-like jelly roll fold + Bicupin, oxalate decarboxylase/oxidase</t>
  </si>
  <si>
    <t>Bcrim20, similar to yeast RIM20, Protein involved in proteolytic activation of Rim101p; part of response to alkaline pH; PalA/AIP1/Alix family member; interaction with the ESCRT-III subunit Snf7p suggests a relationship between pH response and multivesicular body formation [Source:SGD;Acc:S000005801]</t>
  </si>
  <si>
    <t>Bchxk, Hexokinase</t>
  </si>
  <si>
    <t>P-type ATPase + Cation-transporting P-type ATPase, N-terminal + Cation-transporting P-type ATPase, C-terminal + P-type ATPase, subfamily IIB + P-type ATPase, A  domain + P-type ATPase, phosphorylation site + HAD-like domain + P-type ATPase,  transmembrane domain + P-type ATPase, cytoplasmic domain N</t>
  </si>
  <si>
    <t>Cytochrome P450 + Cytochrome P450, E-class, group I</t>
  </si>
  <si>
    <t>Voltage-dependent anion channel + Malic acid transport protein</t>
  </si>
  <si>
    <t>Ankyrin repeat + Domain of unknown function DUF676, lipase-like + Ankyrin repeat-containing domain + Alpha/Beta hydrolase fold</t>
  </si>
  <si>
    <t>Bcncr1, similar to yeast NCR1, Vacuolar membrane protein; transits through the biosynthetic vacuolar protein sorting pathway, involved in sphingolipid metabolism; cells lacking Ncr1p exhibit high levels of long chain bases (LCB), similar to the accumulation of high amounts of lipids observed in patients with Neimann-Pick C, a disease caused by loss-of-function mutations in NPC1, the functional ortholog of Ncr1p [Source:SGD;Acc:S000005927]</t>
  </si>
  <si>
    <t>ATP-dependent RNA helicase DEAD-box, conserved site + Helicase, C-terminal + DEAD/DEAH box helicase domain + Helicase superfamily 1/2, ATP-binding domain + RNA helicase, DEAD-box type, Q motif + P-loop containing nucleoside triphosphate hydrolase</t>
  </si>
  <si>
    <t>Bcser8, Secreted protease</t>
  </si>
  <si>
    <t>Caleosin</t>
  </si>
  <si>
    <t>F-box domain + WD40/YVTN repeat-like-containing domain</t>
  </si>
  <si>
    <t>Bcicl1, Isocitratelyase1</t>
  </si>
  <si>
    <t>Bcdyn1, similar to yeast DYN1, Cytoplasmic heavy chain dynein; microtubule motor protein; member of the AAA+ protein family, required for anaphase spindle elongation; involved in spindle assembly, chromosome movement, and spindle orientation during cell division, targeted to microtubule tips by Pac1p; motility along microtubules inhibited by She1p [Source:SGD;Acc:S000001762]</t>
  </si>
  <si>
    <t>Bcrcy1, similar to yeast RCY1, F-box protein involved in recycling endocytosed proteins; involved in recycling plasma membrane proteins internalized by endocytosis; localized to sites of polarized growth; direct interaction with C-terminal cytoplasmic region of Drs2p plays an important role for Drs2p function in endocytic recycling pathway [Source:SGD;Acc:S000003740]</t>
  </si>
  <si>
    <t>Bcrpa135, similar to yeast RPA135, RNA polymerase I second largest subunit A135 [Source:SGD;Acc:S000006214]</t>
  </si>
  <si>
    <t>RNA recognition motif domain + Regulator of nonsense-mediated decay, UPF3 + Nucleotide-binding alpha-beta plait domain</t>
  </si>
  <si>
    <t>Bcpxl1, similar to yeast PXL1, Protein that localizes to sites of polarized growth; required for selection and/or maintenance of polarized growth sites, may modulate signaling by the GTPases Cdc42p and Rho1p; contains LIM domains and has similarity to metazoan paxillin; relocalizes from bud neck to cytoplasm upon DNA replication stress [Source:SGD;Acc:S000001798]</t>
  </si>
  <si>
    <t>Bcebp2, similar to yeast EBP2, Required for 25S rRNA maturation and 60S ribosomal subunit assembly; localizes to the nucleolus and in foci along nuclear periphery; constituent of 66S pre-ribosomal particles; cooperates with Rrs1p and Mps3p to mediate telomere clustering by binding Sir4p, but is not involved in telomere tethering [Source:SGD;Acc:S000001655]</t>
  </si>
  <si>
    <t>PAN2 domain + Ubiquitin specific protease domain</t>
  </si>
  <si>
    <t>Glucose-methanol-choline oxidoreductase, N-terminal + Glucose-methanol-choline oxidoreductase, C-terminal + Glucose-methanol-choline oxidoreductase + Pyridine nucleotide-disulphide oxidoreductase, FAD/NAD(P)-binding domain</t>
  </si>
  <si>
    <t>Phosphoesterase</t>
  </si>
  <si>
    <t>Cytochrome P450 + Cytochrome P450, E-class, group IV</t>
  </si>
  <si>
    <t>Bclcc1, Laccase1</t>
  </si>
  <si>
    <t>Bctfb2, similar to yeast TFB2, Subunit of TFIIH and nucleotide excision repair factor 3 complexes; involved in transcription initiation, required for nucleotide excision repair, similar to 52 kDa subunit of human TFIIH [Source:SGD;Acc:S000006043]</t>
  </si>
  <si>
    <t>Oxoglutarate/iron-dependent dioxygenase + Prolyl 4-hydroxylase, alpha subunit</t>
  </si>
  <si>
    <t>Alpha-L-arabinofuranosidase, C-terminal + Glycoside hydrolase, catalytic domain + Glycoside hydrolase superfamily</t>
  </si>
  <si>
    <t>SET domain + Post-SET domain + AWS domain</t>
  </si>
  <si>
    <t>Bcvps1, similar to yeast VPS1, Dynamin-like GTPase required for vacuolar sorting; also involved in actin cytoskeleton organization, endocytosis, late Golgi-retention of some proteins, regulation of peroxisome biogenesis [Source:SGD;Acc:S000001709]</t>
  </si>
  <si>
    <t>Forkhead-associated (FHA) domain + Protein kinase domain + Serine/threonine-protein kinase, active site + SMAD/FHA domain + Protein kinase-like domain + Protein kinase, ATP binding site + Calcium/calmodulin-dependent/calcium-dependent protein kinase</t>
  </si>
  <si>
    <t>Bcatg13, similar to yeast ATG13, Regulatory subunit of the Atg1p signaling complex; stimulates Atg1p kinase activity; required for vesicle formation during autophagy and the cytoplasm-to-vacuole targeting (Cvt) pathway; contains a HORMA domain required for autophagy and for recruitment of the phosphatidylinositol 3-kinase complex subunit Atg14p to the pre-autophagosomal structure [Source:SGD;Acc:S000006389]</t>
  </si>
  <si>
    <t>Polyprenyl synthetase + Isoprenoid synthase domain + Polyprenyl synthetase, conserved site</t>
  </si>
  <si>
    <t>Bctsr2, similar to yeast TSR2, Protein with a potential role in pre-rRNA processing [Source:SGD;Acc:S000004427]</t>
  </si>
  <si>
    <t>BTB/POZ-like + BTB/POZ fold</t>
  </si>
  <si>
    <t>Protein kinase domain + Serine/threonine-protein kinase, active site + Protein kinase-like domain + Protein kinase, ATP binding site</t>
  </si>
  <si>
    <t>Bcrpt1, similar to yeast RPT1, ATPase of the 19S regulatory particle of the 26S proteasome; one of six ATPases of the regulatory particle; involved in the degradation of ubiquitinated substrates; required for optimal CDC20 transcription; interacts with Rpn12p and Ubr1p; mutant has aneuploidy tolerance [Source:SGD;Acc:S000001628]</t>
  </si>
  <si>
    <t>Bcfow2, Zn2/Cys6 transcription factor</t>
  </si>
  <si>
    <t>Dolichyl-diphosphooligosaccharide--protein glycosyltransferase subunit Swp1</t>
  </si>
  <si>
    <t>Bacterial transferase hexapeptide repeat + Nucleotidyl transferase + Trimeric LpxA-like + Hexapeptide transferase, conserved site + Nucleotide-diphospho-sugar transferases</t>
  </si>
  <si>
    <t>BTB/POZ fold</t>
  </si>
  <si>
    <t>Protein of unknown function DUF3328</t>
  </si>
  <si>
    <t>BccnA, Catalytic subunit of calcineurin</t>
  </si>
  <si>
    <t>Oxidoreductase-like, N-terminal</t>
  </si>
  <si>
    <t>Nucleoporin, Nup155-like + Nucleoporin, Nup133/Nup155-like, C-terminal + Nucleoporin, Nup133/Nup155-like, N-terminal</t>
  </si>
  <si>
    <t>Beta-lactamase-related + Beta-lactamase/transpeptidase-like</t>
  </si>
  <si>
    <t>Bcslh1, similar to yeast SLH1, Putative RNA helicase related to Ski2p; involved in translation inhibition of non-poly(A) mRNAs; required for repressing propagation of dsRNA viruses [Source:SGD;Acc:S000003503]</t>
  </si>
  <si>
    <t>WD40 repeat + Quinoprotein amine dehydrogenase, beta chain-like + Lethal giant larvae (Lgl)-like, C-terminal domain + WD40/YVTN repeat-like-containing domain + WD40-repeat-containing domain</t>
  </si>
  <si>
    <t>Sugar/inositol transporter + General substrate transporter + Major facilitator superfamily domain</t>
  </si>
  <si>
    <t>Bctra1, similar to yeast TRA1, Subunit of SAGA and NuA4 histone acetyltransferase complexes; interacts with acidic activators (e.g., Gal4p) which leads to transcription activation; similar to human TRRAP, which is a cofactor for c-Myc mediated oncogenic transformation [Source:SGD;Acc:S000001141]</t>
  </si>
  <si>
    <t>Bcutp21, similar to yeast UTP21, Subunit of U3-containing 90S preribosome and SSU processome complexes; involved in production of 18S rRNA and assembly of small ribosomal subunit; synthetic defect with STI1 Hsp90 cochaperone; human homolog linked to glaucoma; Small Subunit processome is also known as SSU processome [Source:SGD;Acc:S000004401]</t>
  </si>
  <si>
    <t>Folliculin-interacting protein, N-terminal domain</t>
  </si>
  <si>
    <t>Bczim17, similar to yeast ZIM17, Protein co-chaperone with a zinc finger motif; essential for protein import into mitochondria; may act with Pam18p to facilitate recognition and folding of imported proteins by Ssc1p (mtHSP70) in the mitochondrial matrix; required for the maintenance of Ssc1p solubility and assists in the functional interaction of Ssc1p with substrate proteins [Source:SGD;Acc:S000005254]</t>
  </si>
  <si>
    <t>Cupredoxin</t>
  </si>
  <si>
    <t>Bcvps9, similar to yeast VPS9, Guanine nucleotide exchange factor (GEF); involved in vesicle-mediated vacuolar transport, including Golgi-endosome trafficking and sorting through the multivesicular body (MVB); specifically stimulates the intrinsic guanine nucleotide exchange activity of Rab family members (Vps21p/Ypt52p/Ypt53p); partially redundant with GEF MUK1; required for localization of the CORVET complex to endosomes; similar to mammalian ras inhibitors; contains a VPS9 domain; binds ubiquitin [Source:SGD;Acc:S000004563]</t>
  </si>
  <si>
    <t>O-methyltransferase, family 2 + O-methyltransferase COMT-type + S-adenosyl-L-methionine-dependent methyltransferase</t>
  </si>
  <si>
    <t>BcCFEM1, CFEM (Common in several Fungal Extracellular Membrane protein) domain-containing protein with putative GPI-anchored site</t>
  </si>
  <si>
    <t>3'-5' exonuclease domain + Ribonuclease H-like domain</t>
  </si>
  <si>
    <t>P-loop containing nucleoside triphosphate hydrolase</t>
  </si>
  <si>
    <t>Pleckstrin homology-like domain</t>
  </si>
  <si>
    <t>Ribosomal protein/NADH dehydrogenase domain + Thioredoxin-like fold</t>
  </si>
  <si>
    <t>Bcgst1, Glutathione-S-transferase</t>
  </si>
  <si>
    <t>Protein of unknown function DUF3433</t>
  </si>
  <si>
    <t>Nuclear transport factor 2, eukaryote + Nuclear pore RNA shuttling protein Mtr2 + NTF2-like domain</t>
  </si>
  <si>
    <t>Alpha/Beta hydrolase fold</t>
  </si>
  <si>
    <t>DENN domain + Protein kinase C-like, phorbol ester/diacylglycerol-binding domain + dDENN domain + uDENN domain</t>
  </si>
  <si>
    <t>CobW/HypB/UreG domain + Cobalamin (vitamin B12) biosynthesis CobW-like, C-terminal + P-loop containing nucleoside triphosphate hydrolase</t>
  </si>
  <si>
    <t>Tryptophan synthase beta subunit-like PLP-dependent enzyme</t>
  </si>
  <si>
    <t>Bchox7, Homeobox transcription factor</t>
  </si>
  <si>
    <t>Cyanovirin-N</t>
  </si>
  <si>
    <t>RTA-like protein</t>
  </si>
  <si>
    <t xml:space="preserve"> Fungal trichothecene efflux pump + Major facilitator superfamily domain + Major facilitator superfamily</t>
  </si>
  <si>
    <t>Bcrad54, similar to yeast RAD54, DNA-dependent ATPase that stimulates strand exchange; modifies the topology of double-stranded DNA; involved in the recombinational repair of double-strand breaks in DNA during vegetative growth and meiosis; member of the SWI/SNF family of DNA translocases; forms nuclear foci upon DNA replication stress [Source:SGD;Acc:S000003131]</t>
  </si>
  <si>
    <t>Zinc finger, C2H2 + UBA-like + Ubiquitin-associated/translation elongation factor EF1B, N-terminal, eukaryote + Ubiquitin-related domain</t>
  </si>
  <si>
    <t>Bcrbd2, similar to yeast RBD2, Possible rhomboid protease; has similarity to eukaryotic rhomboid proteases including Pcp1p [Source:SGD;Acc:S000006167]</t>
  </si>
  <si>
    <t>Bcscp160, similar to yeast SCP160, Essential RNA-binding G protein effector of mating response pathway; ligand-activated RNA-binding protein that delivers RNAs involved in polarization and perpetualizing mating signal to shmoo tip during pheromone signaling; Scp160p-mediated RNA trafficking essential for chemotropism and successful mating; mainly associated with nuclear envelope and ER, interacts in mRNA-dependent manner with translating ribosomes via multiple KH domains, similar to vertebrate vigilins [Source:SGD;Acc:S000003616]</t>
  </si>
  <si>
    <t>Bcnop10, similar to yeast NOP10, Subunit of box H/ACA snoRNP complex; required for pseudouridylation and processing of pre-18S rRNA [Source:SGD;Acc:S000007455]</t>
  </si>
  <si>
    <t>Bcfad1, similar to yeast FAD1, Flavin adenine dinucleotide (FAD) synthetase; performs the second step in synthesis of FAD from riboflavin [Source:SGD;Acc:S000002203]</t>
  </si>
  <si>
    <t>Bcneo1, similar to yeast NEO1, Putative aminophospholipid translocase (flippase); involved in endocytosis and vacuolar biogenesis; localizes to endosomes and the Golgi aparatus [Source:SGD;Acc:S000001310]</t>
  </si>
  <si>
    <t>Bcste50, Mitogen-activated protein kinase (MAPK) : Scaffold protein</t>
  </si>
  <si>
    <t>Protein of unknown function DUF3129</t>
  </si>
  <si>
    <t>Bcpol4, similar to yeast POL4, DNA polymerase IV; undergoes pair-wise interactions with Dnl4p-Lif1p and Rad27p to mediate repair of DNA double-strand breaks by non-homologous end joining (NHEJ); homologous to mammalian DNA polymerase beta [Source:SGD;Acc:S000000607]</t>
  </si>
  <si>
    <t>Bcpg4, Endopolygalacturonase</t>
  </si>
  <si>
    <t>Aldehyde oxidase/xanthine dehydrogenase, a/b hammerhead + 2Fe-2S ferredoxin-type domain + Molybdopterin dehydrogenase, FAD-binding + [2Fe-2S]-binding + CO dehydrogenase flavoprotein, C-terminal + 2Fe-2S ferredoxin, iron-sulphur binding site + Aldehyde oxidase/xanthine dehydrogenase, molybdopterin binding + Beta-grasp domain + Xanthine dehydrogenase, small subunit + FAD-binding, type 2 + FAD-binding, type 2, subdomain 1 + CO dehydrogenase flavoprotein-like, FAD-binding, subdomain 2 + Aldehyde oxidase/xanthine dehydrogenase + Oxidoreductase, molybdopterin binding site</t>
  </si>
  <si>
    <t>DnaJ domain</t>
  </si>
  <si>
    <t>Thioredoxin-like fold + Thioredoxin domain + Thioredoxin, conserved site</t>
  </si>
  <si>
    <t>Bclcc2, Laccase</t>
  </si>
  <si>
    <t>Bcaah1, similar to yeast AAH1, Adenine deaminase (adenine aminohydrolase); converts adenine to hypoxanthine; involved in purine salvage; transcriptionally regulated by nutrient levels and growth phase; Aah1p degraded upon entry into quiescence via SCF and the proteasome [Source:SGD;Acc:S000005085]</t>
  </si>
  <si>
    <t>Bcgpr5, G protein-coupled receptor 5</t>
  </si>
  <si>
    <t>Flavoprotein</t>
  </si>
  <si>
    <t>Opioid growth factor receptor (OGFr) conserved domain</t>
  </si>
  <si>
    <t>Cytochrome P450 + Cytochrome P450, E-class, group I + Cytochrome P450, conserved site</t>
  </si>
  <si>
    <t>GNAT domain + Acyl-CoA N-acyltransferase</t>
  </si>
  <si>
    <t>Aliphatic acid kinase, short-chain + Acetate/Proprionate kinase + Aliphatic acid kinase, short-chain, conserved site</t>
  </si>
  <si>
    <t>Six-bladed beta-propeller, TolB-like + SMP-30/Gluconolactonase/LRE-like region</t>
  </si>
  <si>
    <t>Carbohydrate-binding WSC + Glycoside hydrolase, catalytic domain + Glycoside hydrolase superfamily + Uncharacterised protein family, glycosyl hydrolase catalytic domain</t>
  </si>
  <si>
    <t>Amidohydrolase 1 + Metal-dependent hydrolase</t>
  </si>
  <si>
    <t>Cation/H+ exchanger</t>
  </si>
  <si>
    <t>RmlC-like cupin domain + Cupin 2, conserved barrel + RmlC-like jelly roll fold</t>
  </si>
  <si>
    <t>Bcpgc1, similar to yeast PGC1, Phosphatidyl Glycerol phospholipase C; regulates the phosphatidylglycerol (PG) content via a phospholipase C-type degradation mechanism; contains glycerophosphodiester phosphodiesterase motifs [Source:SGD;Acc:S000006127]</t>
  </si>
  <si>
    <t>Nnf1</t>
  </si>
  <si>
    <t>Bckti11, similar to yeast KTI11, Zn-ribbon protein that co-purifies with Dph1 and Dph2; in a complex required for synthesis of diphthamide on translation factor eEF2 and with Elongator subunits Iki3p, Elp2p, and Elp3p; involved in modification of wobble nucleosides in tRNAs [Source:SGD;Acc:S000007587]</t>
  </si>
  <si>
    <t>HotDog domain + Hotdog acyl-CoA thioesterase (ACOT)-type domain</t>
  </si>
  <si>
    <t>WW domain + FF domain</t>
  </si>
  <si>
    <t>Bccne1, similar to yeast CNE1, Calnexin; integral membrane ER chaperone involved in folding and quality control of glycoproteins; chaperone activity is inhibited by Mpd1p, with which Cne1p interacts; 24% identical to mammalian calnexin; Ca+ binding not yet shown in yeast [Source:SGD;Acc:S000000054]</t>
  </si>
  <si>
    <t>Bcvel1,BcveA, Velvet-like 1, component of the Velvet protein complex, protein implicated in photoreponses</t>
  </si>
  <si>
    <t>Bcxyn11A, Xylanase</t>
  </si>
  <si>
    <t>NmrA-like domain + NAD(P)-binding domain</t>
  </si>
  <si>
    <t>Rab-GTPase-TBC domain</t>
  </si>
  <si>
    <t>NADP-dependent oxidoreductase domain + Glutamate--cysteine ligase regulatory subunit</t>
  </si>
  <si>
    <t>Expansin/pollen allergen, DPBB domain + Expansin, cellulose-binding-like domain + RlpA-like double-psi beta-barrel domain</t>
  </si>
  <si>
    <t>Bcshp1, similar to yeast SHP1, UBX (ubiquitin regulatory X) domain-containing protein; regulates Glc7p phosphatase activity; shp1 mutants are impaired in growth and mitotic progression; functions in growth and mitotic progression require Cdc48p binding; mitotic phenotype is caused by reduced Glc7p activity; interacts with ubiquitylated proteins, required for degradation of a ubiquitylated model substrate [Source:SGD;Acc:S000000154]</t>
  </si>
  <si>
    <t>LMBR1-like membrane protein</t>
  </si>
  <si>
    <t>FMN-dependent dehydrogenase + Alpha-hydroxy acid dehydrogenase, FMN-dependent + Aldolase-type TIM barrel</t>
  </si>
  <si>
    <t>Linker histone H1/H5, domain H15 + Histone H5 + Winged helix-turn-helix DNA-binding domain</t>
  </si>
  <si>
    <t>Glycoside hydrolase, family 16 + Beta-glucan synthesis-associated, SKN1 + Concanavalin A-like lectin/glucanase domain</t>
  </si>
  <si>
    <t>Bcapd1, similar to yeast APD1, Protein of unknown function; required for normal localization of actin patches and for normal tolerance of sodium ions and hydrogen peroxide; localizes to both cytoplasm and nucleus [Source:SGD;Acc:S000000355]</t>
  </si>
  <si>
    <t>GroES (chaperonin 10)-like + Alcohol dehydrogenase, C-terminal + Alcohol dehydrogenase GroES-like + Quinone oxidoreductase PIG3 + NAD(P)-binding domain + Polyketide synthase, enoylreductase domain</t>
  </si>
  <si>
    <t>Bcrfc3, similar to yeast RFC3, Subunit of heteropentameric Replication factor C (RF-C); which is a DNA binding protein and ATPase that acts as a clamp loader of the proliferating cell nuclear antigen (PCNA) processivity factor for DNA polymerases delta and epsilon; relocalizes to the cytosol in response to hypoxia [Source:SGD;Acc:S000005234]</t>
  </si>
  <si>
    <t>Bcjen1, similar to yeast JEN1, Monocarboxylate/proton symporter of the plasma membrane; transport activity is dependent on the pH gradient across the membrane; mediates high-affinity uptake of carbon sources lactate, pyuvate, and acetate, and also of the micronutrient selenite, whose structure mimics that of monocarboxylates; expression and localization are tightly regulated, with transcription repression, mRNA degradation, and protein endocytosis and degradation all occurring in the presence of glucose [Source:SGD;Acc:S000001700]</t>
  </si>
  <si>
    <t>Zinc finger, CCHC-type</t>
  </si>
  <si>
    <t>Flavin monooxygenase-like + Pyridine nucleotide-disulphide oxidoreductase, FAD/NAD(P)-binding domain</t>
  </si>
  <si>
    <t>Protein of unknown function DUF4078</t>
  </si>
  <si>
    <t>Zinc finger, RING-type + Zinc finger, RING/FYVE/PHD-type + Zinc finger, RING-type, conserved site</t>
  </si>
  <si>
    <t>Bcpme2, Pectin methyl esterase</t>
  </si>
  <si>
    <t>Bcsen34, similar to yeast SEN34, Subunit of the tRNA splicing endonuclease; tRNA splicing endonuclease is composed of Sen2p, Sen15p, Sen34p, and Sen54p; Sen34p contains the active site for tRNA 3' splice site cleavage and has similarity to Sen2p and to Archaeal tRNA splicing endonuclease [Source:SGD;Acc:S000000066]</t>
  </si>
  <si>
    <t>SH3-binding, glutamic acid-rich protein + Thioredoxin-like fold</t>
  </si>
  <si>
    <t>BcatrO, ABC transporter BcatrO</t>
  </si>
  <si>
    <t>RNA recognition motif domain + Nucleotide-binding alpha-beta plait domain</t>
  </si>
  <si>
    <t>Bcsog2, similar to yeast SOG2, Key component of the RAM signaling network; required for proper cell morphogenesis and cell separation after mitosis [Source:SGD;Acc:S000005880]</t>
  </si>
  <si>
    <t>Uracil-DNA glycosylase-like + DNA glycosylase, G/T mismatch</t>
  </si>
  <si>
    <t>Bcgcn2, similar to yeast GCN2, Protein kinase; phosphorylates the alpha-subunit of translation initiation factor eIF2 (Sui2p) in response to starvation; activated by uncharged tRNAs and the Gcn1p-Gcn20p complex; contributes to DNA damage checkpoint control [Source:SGD;Acc:S000002691]</t>
  </si>
  <si>
    <t>RlpA-like double-psi beta-barrel domain</t>
  </si>
  <si>
    <t>Zinc finger, MYND-type</t>
  </si>
  <si>
    <t>Bcsec7, similar to yeast SEC7, Guanine nucleotide exchange factor (GEF) for ADP ribosylation factors; involved in proliferation of the Golgi, intra-Golgi transport and ER-to-Golgi transport; found in the cytoplasm and on Golgi-associated coated vesicles [Source:SGD;Acc:S000002577]</t>
  </si>
  <si>
    <t>Transcription factor domain, fungi</t>
  </si>
  <si>
    <t>Bcpre3, similar to yeast PRE3, Beta 1 subunit of the 20S proteasome; responsible for cleavage after acidic residues in peptides [Source:SGD;Acc:S000003538]</t>
  </si>
  <si>
    <t>LEM/LEM-like domain + Inner nuclear membrane protein MAN1 + HeH/LEM domain</t>
  </si>
  <si>
    <t>Phosphoribosyltransferase domain + Higher eukaryotic phosphomevalonate kinase + FAD linked oxidase, N-terminal + FAD-binding, type 2 + FAD-binding, type 2, subdomain 1 + CO dehydrogenase flavoprotein-like, FAD-binding, subdomain 2 + Phosphoribosyltransferase-like + S-adenosyl-L-methionine-dependent methyltransferase</t>
  </si>
  <si>
    <t>3-beta hydroxysteroid dehydrogenase/isomerase + NAD(P)-binding domain</t>
  </si>
  <si>
    <t>Bcltf6, Light-responsive Zn2/Cys6 transcription factor</t>
  </si>
  <si>
    <t>Ribonuclease III domain</t>
  </si>
  <si>
    <t>Bcrib4, similar to yeast RIB4, Lumazine synthase (DMRL synthase); catalyzes synthesis of immediate precursor to riboflavin; DMRL synthase stands for 6,7-dimethyl-8-ribityllumazine synthase [Source:SGD;Acc:S000005503]</t>
  </si>
  <si>
    <t>Translin + Translin, N-terminal + Translin, C-terminal</t>
  </si>
  <si>
    <t>Bcgab1, similar to yeast GAB1, GPI transamidase subunit; involved in attachment of glycosylphosphatidylinositol (GPI) anchors to proteins; may have a role in recognition of the attachment signal or of the lipid portion of GPI [Source:SGD;Acc:S000004451]</t>
  </si>
  <si>
    <t>EF-hand domain + EF-hand domain pair + EF-Hand 1, calcium-binding site</t>
  </si>
  <si>
    <t>Ubiquitin-like + Ubiquitin-related domain + Ubiquitin-binding domain</t>
  </si>
  <si>
    <t>Glycoside hydrolase, family 61</t>
  </si>
  <si>
    <t>NAD(P)-binding domain</t>
  </si>
  <si>
    <t>Protein of unknown function DUF726 + Alpha/Beta hydrolase fold</t>
  </si>
  <si>
    <t>Bcnpl3, similar to yeast NPL3, RNA-binding protein; promotes elongation, regulates termination, and carries poly(A) mRNA from nucleus to cytoplasm; represses translation initiation by binding eIF4G; required for pre-mRNA splicing; interacts with E3 ubiquitin ligase Bre1p, linking histone ubiquitination to mRNA processing; may have role in telomere maintenance; dissociation from mRNAs promoted by Mtr10p; phosphorylated by Sky1p in cytoplasm; protein abundance increases in response to DNA replication stress [Source:SGD;Acc:S000002840]</t>
  </si>
  <si>
    <t>Bccgf1, Conidial germination protein</t>
  </si>
  <si>
    <t>Bctaf12, similar to yeast TAF12, Subunit (61/68 kDa) of TFIID and SAGA complexes; involved in RNA polymerase II transcription initiation and in chromatin modification, similar to histone H2A [Source:SGD;Acc:S000002552]</t>
  </si>
  <si>
    <t>Zinc finger, C2H2 + Heterokaryon incompatibility</t>
  </si>
  <si>
    <t>Bccus1, similar to yeast CUS1, Protein required for assembly of U2 snRNP into the spliceosome; forms a complex with Hsh49p and Hsh155p [Source:SGD;Acc:S000004853]</t>
  </si>
  <si>
    <t>RNA recognition motif domain + RNA-binding motif protein 8 + Nucleotide-binding alpha-beta plait domain</t>
  </si>
  <si>
    <t>Zinc finger, C2H2 + Zinc-binding loop region of homing endonuclease + Zinc finger, C2H2-like</t>
  </si>
  <si>
    <t>Bcmtd1, similar to yeast MTD1, NAD-dependent 5,10-methylenetetrahydrafolate dehydrogenase; plays a catalytic role in oxidation of cytoplasmic one-carbon units; expression is regulated by Bas1p and Bas2p, repressed by adenine, and may be induced by inositol and choline [Source:SGD;Acc:S000001788]</t>
  </si>
  <si>
    <t>Peptidase M1, alanine aminopeptidase/leukotriene A4 hydrolase + Peptidase M1, membrane alanine aminopeptidase, N-terminal + ERAP1-like C-terminal domain</t>
  </si>
  <si>
    <t>Bcsto1, similar to yeast STO1, Large subunit of the nuclear mRNA cap-binding protein complex; interacts with Npl3p to carry nuclear poly(A)+ mRNA to cytoplasm; also involved in nuclear mRNA degradation and telomere maintenance; orthologous to mammalian CBP80 [Source:SGD;Acc:S000004732]</t>
  </si>
  <si>
    <t>Bcrmd1, similar to yeast RMD1, Cytoplasmic protein required for sporulation [Source:SGD;Acc:S000002159]</t>
  </si>
  <si>
    <t>Zinc finger, RING-type + Protease-associated domain, PA + Zinc finger, RING-CH-type + Zinc finger, RING/FYVE/PHD-type</t>
  </si>
  <si>
    <t>Aminotransferase, class I/classII + Pyridoxal phosphate-dependent transferase, major region, subdomain 1 + Pyridoxal phosphate-dependent transferase, major region, subdomain 2 + Pyridoxal phosphate-dependent transferase</t>
  </si>
  <si>
    <t>Bcnrd1, similar to yeast NRD1, RNA-binding subunit of Nrd1 complex; complex interacts with exosome to mediate 3'-end formation of some mRNAs, snRNAs, snoRNAs, and CUTs; interacts with CTD of RNA pol II large subunit Rpo21p at phosphorylated Ser5 to direct transcription termination of non-polyadenylated transcripts; H3K4 trimethylation of transcribed regions by Set1p enhances recruitment of Nrd1p to those sites; role in regulation of mitochondrial abundance and cell size [Source:SGD;Acc:S000005195]</t>
  </si>
  <si>
    <t>Domain of unknown function SprT-like</t>
  </si>
  <si>
    <t>Bcnse4, similar to yeast NSE4, Component of the SMC5-SMC6 complex; this complex plays a key role in the removal of X-shaped DNA structures that arise between sister chromatids during DNA replication and repair [Source:SGD;Acc:S000002263]</t>
  </si>
  <si>
    <t>Bcppx1, similar to yeast PPX1, Exopolyphosphatase; hydrolyzes inorganic polyphosphate (poly P) into Pi residues; located in the cytosol, plasma membrane, and mitochondrial matrix [Source:SGD;Acc:S000001244]</t>
  </si>
  <si>
    <t>Glycosyl hydrolases 36 + Aldolase-type TIM barrel + Glycoside hydrolase superfamily</t>
  </si>
  <si>
    <t>Adipose-regulatory protein, Seipin</t>
  </si>
  <si>
    <t>Ribonuclease H-like domain + Exonuclease, RNase T/DNA polymerase III</t>
  </si>
  <si>
    <t>Glycoside hydrolase, family 28 + Pectin lyase fold/virulence factor + Pectin lyase fold</t>
  </si>
  <si>
    <t>Bcbmt5, similar to yeast BMT5, Methyltransferase required for m3U2634 methylation of the 25S rRNA; S-adenosylmethionine-dependent; associates with precursors of the 60S ribosomal subunit; predicted to be involved in ribosome biogenesis [Source:SGD;Acc:S000001358]</t>
  </si>
  <si>
    <t>AhpD-like</t>
  </si>
  <si>
    <t>Calcineurin-like phosphoesterase domain, apaH type + Metallo-dependent phosphatase-like</t>
  </si>
  <si>
    <t>Zinc finger, MIZ-type</t>
  </si>
  <si>
    <t>Bcsis1, similar to yeast SIS1, Type II HSP40 co-chaperone that interacts with the HSP70 protein Ssa1p; shuttles between cytosol and nucleus; mediates delivery of misfolded proteins into the nucleus for degradation; involved in proteasomal degradation of misfolded cytosolic proteins; protein abundance increases in response to DNA replication stress; polyQ aggregates sequester Sis1p and interfere with clearance of misfolded proteins; similar to bacterial DnaJ proteins and mammalian DnaJB1 [Source:SGD;Acc:S000004952]</t>
  </si>
  <si>
    <t>Bcvps52, similar to yeast VPS52, Component of the GARP (Golgi-associated retrograde protein) complex; GARP is required for the recycling of proteins from endosomes to the late Golgi, and for mitosis after DNA damage induced checkpoint arrest; involved in localization of actin and chitin; members of the GARP complex are Vps51p-Vps52p-Vps53p-Vps54p [Source:SGD;Acc:S000002892]</t>
  </si>
  <si>
    <t>Bcaro8, similar to yeast ARO8, Aromatic aminotransferase I; expression is regulated by general control of amino acid biosynthesis [Source:SGD;Acc:S000003170]</t>
  </si>
  <si>
    <t>Domain of unknown function DUF2422</t>
  </si>
  <si>
    <t>Cellulose-binding domain, fungal</t>
  </si>
  <si>
    <t>Homogentisate 1,2-dioxygenase + RmlC-like cupin domain + RmlC-like jelly roll fold</t>
  </si>
  <si>
    <t>Bckip3, similar to yeast KIP3, Kinesin-related antiparallel sliding motor protein; involved in mitotic spindle positioning; sliding activity promotes bipolar spindle assembly and maintenance of genome stability; inhibits spindle elongation, destabilizing late anaphase spindle microtubules that polymerize beyond the midzone [Source:SGD;Acc:S000003184]</t>
  </si>
  <si>
    <t>WD40 repeat + WD40/YVTN repeat-like-containing domain + WD40-repeat-containing domain + WD40 repeat, conserved site + G-protein beta WD-40 repeat + P-loop containing nucleoside triphosphate hydrolase</t>
  </si>
  <si>
    <t>Bcrds3, similar to yeast RDS3, Component of the SF3b subcomplex of the U2 snRNP; zinc cluster protein involved in pre-mRNA splicing and cycloheximide resistance [Source:SGD;Acc:S000006298]</t>
  </si>
  <si>
    <t>Peptidase C12, ubiquitin carboxyl-terminal hydrolase</t>
  </si>
  <si>
    <t>Histidine phosphatase superfamily, clade-1 + Histidine phosphatase superfamily</t>
  </si>
  <si>
    <t>Bcmef2, similar to yeast MEF2, Mitochondrial elongation factor involved in translational elongation [Source:SGD;Acc:S000003638]</t>
  </si>
  <si>
    <t>Protein kinase domain + Tyrosine-protein kinase, active site + Protein kinase-like domain + Protein kinase, ATP binding site</t>
  </si>
  <si>
    <t>Coiled-coil domain containing protein 109, C-terminal</t>
  </si>
  <si>
    <t>Bcrri1, similar to yeast RRI1, Catalytic subunit of the COP9 signalosome (CSN) complex; acts as an isopeptidase in cleaving the ubiquitin-like protein Nedd8 from SCF ubiquitin ligases; metalloendopeptidase involved in the adaptation to pheromone signaling [Source:SGD;Acc:S000002375]</t>
  </si>
  <si>
    <t>Bcsyp1, similar to yeast SYP1, Negative regulator of WASP-Arp23 complex; involved in endocytic site formation; directly inhibits Las17p stimulation of Arp23 complex-mediated actin assembly in vitro; may regulate assembly and disassembly of the septin ring; colocalizes and interacts with septin subunits; potential role in actin cytoskeletal organization [Source:SGD;Acc:S000000626]</t>
  </si>
  <si>
    <t>Glyoxalase/fosfomycin resistance/dioxygenase domain + Glyoxalase/Bleomycin resistance protein/Dihydroxybiphenyl dioxygenase</t>
  </si>
  <si>
    <t>Bcitt1, similar to yeast ITT1, Protein that modulates the efficiency of translation termination; interacts with translation release factors eRF1 (Sup45p) and eRF3 (Sup35p) in vitro, contains a zinc finger domain characteristic of the TRIAD class of proteins [Source:SGD;Acc:S000004533]</t>
  </si>
  <si>
    <t>Aspartyl/Asparaginyl-tRNA synthetase, class IIb + Aminoacyl-tRNA synthetase, class II (D/K/N) + Aspartyl-tRNA synthetase, archaeal-type + Aminoacyl-tRNA synthetase, class II + Nucleic acid-binding, OB-fold + Lysylphosphatidylglycerol synthetase, domain of unknown function DUF2156</t>
  </si>
  <si>
    <t>Bcprp6, similar to yeast PRP6, Splicing factor; component of the U4/U6-U5 snRNP complex [Source:SGD;Acc:S000000259]</t>
  </si>
  <si>
    <t>Bcpsf2, similar to yeast PSF2, Subunit of the GINS complex (Sld5p, Psf1p, Psf2p, Psf3p); complex is localized to DNA replication origins and implicated in assembly of the DNA replication machinery [Source:SGD;Acc:S000003608]</t>
  </si>
  <si>
    <t>Bcalo3, AMID-like oxidoreductase 3</t>
  </si>
  <si>
    <t>Zinc finger, LIM-type</t>
  </si>
  <si>
    <t>Glycosyl hydrolase family 53 + Glycoside hydrolase, catalytic domain + Glycoside hydrolase superfamily</t>
  </si>
  <si>
    <t>Bcste20, Mitogen-activated protein kinase (MAPK) : p21-activated kinase (PAK)</t>
  </si>
  <si>
    <t>Bcccp1, Cytochrome c peroxidase</t>
  </si>
  <si>
    <t>Cytochrome P450 + Cytochrome P450, E-class, group IV + Cytochrome P450, conserved site</t>
  </si>
  <si>
    <t>Bcap12, Aspartic proteinase</t>
  </si>
  <si>
    <t>GDP-fucose transporter</t>
  </si>
  <si>
    <t>Bckcs1, similar to yeast KCS1, Inositol hexakisphosphate and inositol heptakisphosphate kinase; generation of high energy inositol pyrophosphates by Kcs1p is required for many processes such as vacuolar biogenesis, stress response, and telomere maintenance; inositol hexakisphosphate is also known as IP6; inositol heptakisphosphate is also known as IP7 [Source:SGD;Acc:S000002424]</t>
  </si>
  <si>
    <t>Bcscj1, similar to yeast SCJ1, One of several homologs of bacterial chaperone DnaJ; located in the ER lumen where it cooperates with Kar2p to mediate maturation of proteins [Source:SGD;Acc:S000004827]</t>
  </si>
  <si>
    <t>Bcsec61, similar to yeast SEC61, Conserved ER protein translocation channel; essential subunit of Sec61 complex (Sec61p, Sbh1p, and Sss1p); forms channel for SRP-dependent protein import; with Sec63 complex allows SRP-independent protein import into ER; involved in posttranslational soluble protein import into the ER, ERAD of soluble substrates, and misfolded soluble protein export from the ER [Source:SGD;Acc:S000004370]</t>
  </si>
  <si>
    <t>Bcymr1, similar to yeast YMR1, Phosphatidylinositol 3-phosphate (PI3P) phosphatase; involved in various protein sorting pathways, including CVT targeting and endosome to vacuole transport; has similarity to the conserved myotubularin dual specificity phosphatase family [Source:SGD;Acc:S000003871]</t>
  </si>
  <si>
    <t>Ubiquitin-like + Rad60/SUMO-like domain + Ubiquitin-related domain</t>
  </si>
  <si>
    <t>Peptidase S10, serine carboxypeptidase + Peptidase S10, serine carboxypeptidase, active site + Alpha/Beta hydrolase fold + Serine carboxypeptidases, histidine active site</t>
  </si>
  <si>
    <t>Glycoside hydrolase, family 16 + Concanavalin A-like lectin/glucanase domain</t>
  </si>
  <si>
    <t>Uncharacterised protein family UPF0662</t>
  </si>
  <si>
    <t>D-isomer specific 2-hydroxyacid dehydrogenase, catalytic domain + D-isomer specific 2-hydroxyacid dehydrogenase, NAD-binding domain + D-3-phosphoglycerate dehydrogenase + NAD(P)-binding domain + Allosteric substrate binding domain</t>
  </si>
  <si>
    <t>Folylpolyglutamate synthetase + Mur ligase, C-terminal + Mur ligase, central + Folylpolyglutamate synthetase, conserved site + Folylpolyglutamate synthase, eukaryota</t>
  </si>
  <si>
    <t>Acyl-CoA N-acyltransferase</t>
  </si>
  <si>
    <t>Bcthi4, similar to yeast THI4, Thiazole synthase; abundant protein involved in the formation of the thiazole moiety of thiamine during thiamine biosynthesis; acts more as a co-substrate rather than an enzyme by providing the sulphur source for thiazole formation; undergoes a single turnover only; required for mitochondrial genome stability in response to DNA damaging agents [Source:SGD;Acc:S000003376]</t>
  </si>
  <si>
    <t>Cutinase + Alpha/Beta hydrolase fold</t>
  </si>
  <si>
    <t>Protein of unknown function DUF3425</t>
  </si>
  <si>
    <t>Bcesa1, similar to yeast ESA1, Catalytic subunit of the histone acetyltransferase complex (NuA4); acetylates four conserved internal lysines of histone H4 N-terminal tail and can acetylate histone H2A; master regulator of cellular acetylation balance; required for cell cycle progression and transcriptional silencing at the rDNA locus and regulation of autophagy; human ortholog TIP60/KAT5 is implicated in cancer and other diseases [Source:SGD;Acc:S000005770]</t>
  </si>
  <si>
    <t>Actin cortical patch SUR7/pH-response regulator PalI</t>
  </si>
  <si>
    <t>F-box domain + Leucine-rich repeat domain, L domain-like</t>
  </si>
  <si>
    <t>Glycoside hydrolase, family 5 + Glycoside hydrolase, catalytic domain + Glycoside hydrolase superfamily</t>
  </si>
  <si>
    <t>Bcnrk1, similar to yeast NRK1, Nicotinamide riboside kinase; catalyzes the phosphorylation of nicotinamide riboside and nicotinic acid riboside in salvage pathways for NAD+ biosynthesis [Source:SGD;Acc:S000005073]</t>
  </si>
  <si>
    <t>F-box domain + Hemimethylated DNA-binding domain + Protein SirB1, N-terminal</t>
  </si>
  <si>
    <t>Tetracycline resistance protein, TetA/multidrug resistance protein MdtG + Major facilitator superfamily + Major facilitator superfamily domain</t>
  </si>
  <si>
    <t>RNA polymerase I transcription initiation factor TAF1B/Rrn7 + Transcription initiation factor Rrn7</t>
  </si>
  <si>
    <t>Methyltransferase type 11 + S-adenosyl-L-methionine-dependent methyltransferase</t>
  </si>
  <si>
    <t>PIN domain-like</t>
  </si>
  <si>
    <t>Cutinase + Cutinase, monofunctional + Alpha/Beta hydrolase fold</t>
  </si>
  <si>
    <t>Zinc finger, PHD-type + Zinc finger, FYVE/PHD-type + Zinc finger, RING/FYVE/PHD-type + Zinc finger, PHD-type, conserved site + Zinc finger, PHD-finger + Inhibitor of growth protein, N-terminal + ING family</t>
  </si>
  <si>
    <t>Bcprx8, Peroxiredoxin</t>
  </si>
  <si>
    <t>Bcpom152, similar to yeast POM152, Glycoprotein subunit of transmembrane ring of nuclear pore complex; contributes to nucleocytoplasmic transport, nuclear pore complex (NPC) biogenesis and spindle pole body duplication; homologous to human NUP210 [Source:SGD;Acc:S000004736]</t>
  </si>
  <si>
    <t>Ser-Thr-rich glycosyl-phosphatidyl-inositol-anchored membrane family</t>
  </si>
  <si>
    <t>Organic solute transporter subunit alpha/Transmembrane protein 184</t>
  </si>
  <si>
    <t>SET domain</t>
  </si>
  <si>
    <t>Outer membrane protein  Iml2/Tetratricopeptide repeat protein 39</t>
  </si>
  <si>
    <t>Yeast PIR protein repeat</t>
  </si>
  <si>
    <t>NB-ARC + Domain of unknown function DUF676, lipase-like + P-loop containing nucleoside triphosphate hydrolase + Alpha/Beta hydrolase fold</t>
  </si>
  <si>
    <t>Bcgst24, Glutathione S-transferase, tRNA binding domain</t>
  </si>
  <si>
    <t>Oligopeptide transporter, OPT superfamily</t>
  </si>
  <si>
    <t>Bccwc2, similar to yeast CWC2, Member of the NineTeen Complex (NTC); this complex contains Prp19p and stabilizes U6 snRNA in catalytic forms of the spliceosome containing U2, U5, and U6 snRNAs; binds directly to U6 snRNA; similar to S. pombe Cwf2 [Source:SGD;Acc:S000002368]</t>
  </si>
  <si>
    <t>Uncharacterised protein family Cys-rich</t>
  </si>
  <si>
    <t>SAP domain + Ribonuclease H-like domain + Mitochondrial resolvase Ydc2, catalytic</t>
  </si>
  <si>
    <t>Amidohydrolase 1 + Guanine deaminase + Metal-dependent hydrolase</t>
  </si>
  <si>
    <t>Jacalin-like lectin domain</t>
  </si>
  <si>
    <t>Domain of unknown function DUF4149</t>
  </si>
  <si>
    <t>Bcgst9, Glutathione S-transferase</t>
  </si>
  <si>
    <t>INO80 complex subunit B-like conserved region + INO80 complex, subunit Ies2</t>
  </si>
  <si>
    <t>Bcrpn3, similar to yeast RPN3, Essential non-ATPase regulatory subunit of the 26S proteasome lid; similar to the p58 subunit of the human 26S proteasome; temperature-sensitive alleles cause metaphase arrest, suggesting a role for the proteasome in cell cycle control [Source:SGD;Acc:S000000823]</t>
  </si>
  <si>
    <t>Extradiol ring-cleavage dioxygenase, class III enzyme, subunit B + Extradiol aromatic ring-opening dioxygenase, DODA type</t>
  </si>
  <si>
    <t>Protein kinase domain + Serine/threonine-protein kinase, active site + Protein kinase-like domain + Calcium/calmodulin-dependent/calcium-dependent protein kinase</t>
  </si>
  <si>
    <t>Zinc finger, C2H2 + Transcription factor domain, fungi + Zinc finger C2H2-type/integrase DNA-binding domain + Zinc finger, C2H2-like</t>
  </si>
  <si>
    <t>Chitin-binding, type 1</t>
  </si>
  <si>
    <t>Macro domain</t>
  </si>
  <si>
    <t>Bcugo1, similar to yeast UGO1, Outer membrane component of the mitochondrial fusion machinery; binds directly to Fzo1p and Mgm1p and thus links these two GTPases during mitochondrial fusion; involved in fusion of both the outer and inner membranes; facilitates dimerization of Fzo1p during fusion; import into the outer membrane is mediated by Tom70p and Mim1p; has similarity to carrier proteins but is not likely to function as a transmembrane transporter [Source:SGD;Acc:S000002878]</t>
  </si>
  <si>
    <t>NAD-dependent epimerase/dehydratase, N-terminal domain + NAD(P)-binding domain</t>
  </si>
  <si>
    <t>Bchst4, similar to yeast HST4, Member of the Sir2 family of NAD(+)-dependent protein deacetylases; involved along with Hst3p in silencing at telomeres, cell cycle progression, radiation resistance, genomic stability and short-chain fatty acid metabolism [Source:SGD;Acc:S000002599]</t>
  </si>
  <si>
    <t>Bcrsm25, similar to yeast RSM25, Mitochondrial ribosomal protein of the small subunit [Source:SGD;Acc:S000001355]</t>
  </si>
  <si>
    <t>Bcmsc7, similar to yeast MSC7, Protein of unknown function; green fluorescent protein (GFP)-fusion protein localizes to the endoplasmic reticulum; msc7 mutants are defective in directing meiotic recombination events to homologous chromatids [Source:SGD;Acc:S000001081]</t>
  </si>
  <si>
    <t>Xylose isomerase-like, TIM barrel domain</t>
  </si>
  <si>
    <t>Bcleu2, similar to yeast LEU2, Beta-isopropylmalate dehydrogenase (IMDH); catalyzes the third step in the leucine biosynthesis pathway; can additionally catalyze the conversion of &amp;#946;-ethylmalate into &amp;#945;-ketovalerate [Source:SGD;Acc:S000000523]</t>
  </si>
  <si>
    <t>D-isomer specific 2-hydroxyacid dehydrogenase, NAD-binding domain + NAD(P)-binding domain + D-isomer specific 2-hydroxyacid dehydrogenase, NAD-binding domain conserved site 1</t>
  </si>
  <si>
    <t>Tetratricopeptide TPR1 + U box domain + Tetratricopeptide-like helical domain + Tetratricopeptide repeat-containing domain + Zinc finger, RING/FYVE/PHD-type + Tetratricopeptide repeat</t>
  </si>
  <si>
    <t>Mg2+ transporter protein, CorA-like/Zinc transport protein ZntB</t>
  </si>
  <si>
    <t>Protein of unknown function DUF1674</t>
  </si>
  <si>
    <t>Oxoglutarate/iron-dependent dioxygenase + Non-haem dioxygenase N-terminal domain + Isopenicillin N synthase-like</t>
  </si>
  <si>
    <t>Bcap5, Aspartic proteinase</t>
  </si>
  <si>
    <t>Origin recognition complex, subunit 6</t>
  </si>
  <si>
    <t>Bcptc6, Type 2C Ser/Thr phosphatase (PP2C)</t>
  </si>
  <si>
    <t>Luciferase-like domain + Dimethyl sulphone monooxygenase SfnG</t>
  </si>
  <si>
    <t>Deoxyribonuclease NucA/NucB</t>
  </si>
  <si>
    <t>Bcimh1, similar to yeast IMH1, Protein involved in vesicular transport; mediates transport between an endosomal compartment and the Golgi, contains a Golgi-localization (GRIP) domain that interacts with activated Arl1p-GTP to localize Imh1p to the Golgi [Source:SGD;Acc:S000004300]</t>
  </si>
  <si>
    <t>Bcmip1, similar to yeast MIP1, Mitochondrial DNA polymerase gamma subunit; conserved C-terminal segment is required for the maintenance of mitochondrial genome; its human ortholog, POLG, can rescue mip1 phenotypes, and mutations in POLG are associated with Alpers-Huttenlocher syndrome (AHS) and other mitochondrial diseases; Mip1p is the single subunit of mitochondrial DNA polymerase in yeast, in contrast to metazoans in which there is a complex of a catalytic subunit and an accessory subunit [Source:SGD;Acc:S000005857]</t>
  </si>
  <si>
    <t>Bcpde1, CAMP phosphodiesterase</t>
  </si>
  <si>
    <t>YjgF/Yer057p/UK114 family + Endoribonuclease L-PSP/chorismate mutase-like</t>
  </si>
  <si>
    <t>Bcadi1, similar to yeast ADI1, Acireductone dioxygenease involved in the methionine salvage pathway; ortholog of human MTCBP-1; transcribed as polycistronic mRNA with YMR010W and regulated post-transcriptionally by RNase III (Rnt1p) cleavage; ADI1 mRNA is induced in heat shock conditions [Source:SGD;Acc:S000004611]</t>
  </si>
  <si>
    <t>Proline dehydrogenase domain + Proline oxidase + FAD-linked oxidoreductase-like</t>
  </si>
  <si>
    <t>Protein of unknown function DUF3112</t>
  </si>
  <si>
    <t>Bcmrp4, similar to yeast MRP4, Mitochondrial ribosomal protein of the small subunit [Source:SGD;Acc:S000000996]</t>
  </si>
  <si>
    <t>Bctim10, similar to yeast TIM10, Essential protein of the mitochondrial intermembrane space; forms a complex with Tim9p (TIM10 complex) that delivers hydrophobic proteins to the TIM22 complex for insertion into the inner membrane [Source:SGD;Acc:S000003530]</t>
  </si>
  <si>
    <t>Translation elongation factor EFG, V domain + Elongation factor, GTP-binding domain + Translation elongation factor EFTu/EF1A, domain 2 + Small GTP-binding protein domain + Translation elongation factor EFG/EF2, domain IV + Translation protein, beta-barrel domain + Elongation factor G, III-V domain + Ribosomal protein S5 domain 2-type fold, subgroup + Ribosomal protein S5 domain 2-type fold + P-loop containing nucleoside triphosphate hydrolase + Tr-type G domain, conserved site</t>
  </si>
  <si>
    <t>FMN-binding split barrel</t>
  </si>
  <si>
    <t>Ribonuclease H-like domain</t>
  </si>
  <si>
    <t>Mannose-6-phosphate receptor binding domain + Autophagy-related protein 27</t>
  </si>
  <si>
    <t>Cysteine/histidine-rich domain + CS domain + HSP20-like chaperone</t>
  </si>
  <si>
    <t>Protein of unknown function DUF3602</t>
  </si>
  <si>
    <t>Bcubx5, similar to yeast UBX5, UBX domain-containing protein that interacts with Cdc48p; ubiquitin regulatory X is also known as UBX [Source:SGD;Acc:S000002738]</t>
  </si>
  <si>
    <t>Bcpex7, similar to yeast PEX7, Peroxisomal signal receptor for peroxisomal matrix proteins; recognizes the N-terminal nonapeptide signal (PTS2); WD repeat protein; defects in human homolog cause lethal rhizomelic chondrodysplasia punctata (RCDP) [Source:SGD;Acc:S000002549]</t>
  </si>
  <si>
    <t>Bcnop58, similar to yeast NOP58, Protein involved in producing mature rRNAs and snoRNAs; involved in pre-rRNA processing, 18S rRNA synthesis, and snoRNA synthesis; component of the small subunit processome complex, which is required for processing of pre-18S rRNA [Source:SGD;Acc:S000005837]</t>
  </si>
  <si>
    <t>Bcsod3, Fe/Mn superoxide dismutase</t>
  </si>
  <si>
    <t>Bcaim17, similar to yeast AIM17, Putative protein of unknown function; the authentic, non-tagged protein is detected in highly purified mitochondria in high-throughput studies; null mutant displays reduced frequency of mitochondrial genome loss [Source:SGD;Acc:S000001013]</t>
  </si>
  <si>
    <t>FAD linked oxidase, N-terminal + Berberine/berberine-like + FAD-binding, type 2 + CO dehydrogenase flavoprotein-like, FAD-binding, subdomain 2</t>
  </si>
  <si>
    <t>DnaJ domain + DnaJ domain, conserved site</t>
  </si>
  <si>
    <t>Bcpio2, Gene with a peak of expression during the Outset of colonization</t>
  </si>
  <si>
    <t>Bchst2, similar to yeast HST2, Cytoplasmic NAD(+)-dependent protein deacetylase; member of the silencing information regulator 2 (Sir2) family of NAD(+)-dependent protein deacetylases; modulates nucleolar (rDNA) and telomeric silencing; possesses NAD(+)-dependent histone deacetylase activity in vitro; contains a nuclear export signal (NES); function regulated by its nuclear export [Source:SGD;Acc:S000005936]</t>
  </si>
  <si>
    <t>Zinc finger, RING-type + Zinc finger, RING/FYVE/PHD-type</t>
  </si>
  <si>
    <t>Protein of unknown function DUF1750, fungi</t>
  </si>
  <si>
    <t>Uncharacterised conserved protein UCP028846 + Six-hairpin glycosidase-like + Six-hairpin glycosidase</t>
  </si>
  <si>
    <t>Bcgyp7, similar to yeast GYP7, GTPase-activating protein for yeast Rab family members; members include Ypt7p (most effective), Ypt1p, Ypt31p, and Ypt32p (in vitro); involved in vesicle mediated protein trafficking [Source:SGD;Acc:S000002393]</t>
  </si>
  <si>
    <t>Bcmam3, similar to yeast MAM3, Protein required for normal mitochondrial morphology; has similarity to hemolysins [Source:SGD;Acc:S000005421]</t>
  </si>
  <si>
    <t>Macrophage migration inhibitory factor + Tautomerase/MIF superfamily</t>
  </si>
  <si>
    <t>Bcphb1, similar to yeast PHB1, Subunit of the prohibitin complex (Phb1p-Phb2p); prohibitin is a 1.2 MDa ring-shaped inner mitochondrial membrane chaperone that stabilizes newly synthesized proteins; determinant of replicative life span; involved in mitochondrial segregation; prohibitin deficiency induces a mitochondrial unfolded protein response (mtUPR) [Source:SGD;Acc:S000003364]</t>
  </si>
  <si>
    <t>Alpha/beta hydrolase fold-1 + Alpha/Beta hydrolase fold</t>
  </si>
  <si>
    <t>Taurine catabolism dioxygenase TauD/TfdA</t>
  </si>
  <si>
    <t>Alanine dehydrogenase/pyridine nucleotide transhydrogenase, NAD(H)-binding domain + Alanine dehydrogenase/pyridine nucleotide transhydrogenase, N-terminal + Alanine dehydrogenase/pyridine nucleotide transhydrogenase, conserved site-2 + NAD(P)-binding domain + NAD(P) transhydrogenase, alpha subunit, C-terminal + NAD(P) transhydrogenase, alpha subunit + DHS-like NAD/FAD-binding domain + NADP transhydrogenase beta-like domain</t>
  </si>
  <si>
    <t>Bcdtd1, similar to yeast DTD1, D-Tyr-tRNA(Tyr) deacylase; functions in protein translation, may affect nonsense suppression via alteration of the protein synthesis machinery; ubiquitous among eukaryotes [Source:SGD;Acc:S000002378]</t>
  </si>
  <si>
    <t>oddsratio</t>
  </si>
  <si>
    <t>p_value</t>
  </si>
  <si>
    <t>Primary Metabolism (Amselem et al., 2011)</t>
  </si>
  <si>
    <t>Transporters (Amselem et al., 2011)</t>
  </si>
  <si>
    <t>Transcription factors (Simon et al., 2013)</t>
  </si>
  <si>
    <t>ID</t>
  </si>
  <si>
    <t>Number of genes</t>
  </si>
  <si>
    <t>TOTAL</t>
  </si>
  <si>
    <t>Categories</t>
  </si>
  <si>
    <t>Population G1</t>
  </si>
  <si>
    <t>Population T</t>
  </si>
  <si>
    <t>Secondary metabolism key enzymes</t>
  </si>
  <si>
    <t>CAZY</t>
  </si>
  <si>
    <t>CAZY  PCWDE</t>
  </si>
  <si>
    <t>CAZY  PCWDE  cellulose</t>
  </si>
  <si>
    <t>CAZY  PCWDE  hemicellulose</t>
  </si>
  <si>
    <t>CAZY  PCWDE  pectine</t>
  </si>
  <si>
    <t>CAZY  PCWDE  hemicellulose or pectin</t>
  </si>
  <si>
    <t xml:space="preserve">CAZY  FCWDE </t>
  </si>
  <si>
    <t xml:space="preserve">CAZY  PCDWE or FCWDE </t>
  </si>
  <si>
    <t xml:space="preserve">CAZY Energy </t>
  </si>
  <si>
    <t>Protease MEROPS (score&gt;500)</t>
  </si>
  <si>
    <t>SignalP4.1 noTM</t>
  </si>
  <si>
    <t>Oxidative stress response</t>
  </si>
  <si>
    <t>Enrichment test: functional enrichment analysis with Fisher's exact tests. Significant tests (p-value&lt;0.5) are highlighted in purple and positive odd-ratios (&gt;2) in red.</t>
  </si>
  <si>
    <t>SignalP4.1 noTM &lt;300aa</t>
  </si>
  <si>
    <t>T tab: genes with Log10 neutrality index &lt;=-0.5 in population T, and Log10 neutrality index &gt;=0 in population G1</t>
  </si>
  <si>
    <t>G1 tab: genes with Log10 neutrality index &lt;=-0.5 in population G1, and Log10 neutrality index &gt;=0 in population T</t>
  </si>
  <si>
    <t>G1&amp; T tab: genes with Log10 neutrality index &lt;=-0.5 in both populations and inter-population dNdS ratio in the top 5%</t>
  </si>
  <si>
    <t>Bcin07g02650</t>
  </si>
  <si>
    <t>Bcin02g04900</t>
  </si>
  <si>
    <t>Bcin09g06530</t>
  </si>
  <si>
    <t>Bcin14g01690</t>
  </si>
  <si>
    <t>Bcin09g02190</t>
  </si>
  <si>
    <t>XPG/Rad2 endonuclease + XPG N-terminal + XPG-I domain + Helix-hairpin-helix motif, class 2 + XPG conserved site + 5'-3' exonuclease, C-terminal domain + Flap structure-specific endonuclease + PIN domain-like</t>
  </si>
  <si>
    <t>Bcutp7, similar to yeast UTP7, Nucleolar protein; component of the small subunit (SSU) processome containing the U3 snoRNA that is involved in processing of pre-18S rRNA [Source:SGD;Acc:S000000884]</t>
  </si>
  <si>
    <t>Cellulose-binding domain, fungal + Glycoside hydrolase, family 5 + Glycoside hydrolase, catalytic domain + Glycoside hydrolase superfamily + Glycoside hydrolase, family 5, conserved site</t>
  </si>
  <si>
    <t>Supplementary table S8. Functional annotation and enrichment analysis for genes showing signatures of positive selection with the McDonal-Kreitman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2" fontId="0" fillId="0" borderId="0" xfId="0" applyNumberFormat="1" applyBorder="1"/>
    <xf numFmtId="2" fontId="0" fillId="0" borderId="0" xfId="0" applyNumberFormat="1" applyBorder="1" applyAlignment="1"/>
    <xf numFmtId="0" fontId="0" fillId="0" borderId="0" xfId="0" applyBorder="1"/>
    <xf numFmtId="0" fontId="0" fillId="0" borderId="0" xfId="0" applyFill="1" applyBorder="1" applyAlignment="1">
      <alignment horizontal="right"/>
    </xf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11" fontId="0" fillId="0" borderId="17" xfId="0" applyNumberFormat="1" applyBorder="1"/>
    <xf numFmtId="11" fontId="0" fillId="0" borderId="17" xfId="0" applyNumberFormat="1" applyBorder="1" applyAlignment="1">
      <alignment horizontal="center"/>
    </xf>
    <xf numFmtId="2" fontId="0" fillId="0" borderId="18" xfId="0" applyNumberFormat="1" applyBorder="1" applyAlignment="1"/>
    <xf numFmtId="11" fontId="0" fillId="0" borderId="19" xfId="0" applyNumberFormat="1" applyBorder="1" applyAlignment="1">
      <alignment horizontal="center"/>
    </xf>
    <xf numFmtId="0" fontId="0" fillId="0" borderId="10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0" fillId="0" borderId="20" xfId="0" applyBorder="1" applyAlignment="1">
      <alignment horizontal="left" vertical="center" wrapText="1"/>
    </xf>
    <xf numFmtId="0" fontId="0" fillId="0" borderId="21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Font="1"/>
    <xf numFmtId="0" fontId="0" fillId="0" borderId="13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6">
    <dxf>
      <fill>
        <patternFill>
          <bgColor rgb="FFCC99FF"/>
        </patternFill>
      </fill>
    </dxf>
    <dxf>
      <fill>
        <patternFill>
          <bgColor rgb="FFFF0000"/>
        </patternFill>
      </fill>
    </dxf>
    <dxf>
      <fill>
        <patternFill>
          <bgColor indexed="10"/>
        </patternFill>
      </fill>
    </dxf>
    <dxf>
      <fill>
        <patternFill>
          <bgColor rgb="FFCC99FF"/>
        </patternFill>
      </fill>
    </dxf>
    <dxf>
      <fill>
        <patternFill>
          <bgColor rgb="FFFF000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D332F-3660-AB4F-A7C3-97CE1A79FD95}">
  <dimension ref="A1:A5"/>
  <sheetViews>
    <sheetView tabSelected="1" workbookViewId="0">
      <selection activeCell="A2" sqref="A2"/>
    </sheetView>
  </sheetViews>
  <sheetFormatPr baseColWidth="10" defaultRowHeight="15"/>
  <cols>
    <col min="1" max="1" width="100.5" customWidth="1"/>
  </cols>
  <sheetData>
    <row r="1" spans="1:1">
      <c r="A1" t="s">
        <v>1443</v>
      </c>
    </row>
    <row r="2" spans="1:1">
      <c r="A2" t="s">
        <v>1432</v>
      </c>
    </row>
    <row r="3" spans="1:1">
      <c r="A3" t="s">
        <v>1433</v>
      </c>
    </row>
    <row r="4" spans="1:1">
      <c r="A4" t="s">
        <v>1434</v>
      </c>
    </row>
    <row r="5" spans="1:1">
      <c r="A5" t="s">
        <v>14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C628F-BBC5-A844-91BA-EB199A22E2CB}">
  <dimension ref="A1:C6"/>
  <sheetViews>
    <sheetView workbookViewId="0">
      <selection activeCell="C1" sqref="C1"/>
    </sheetView>
  </sheetViews>
  <sheetFormatPr baseColWidth="10" defaultRowHeight="15"/>
  <cols>
    <col min="1" max="1" width="13" customWidth="1"/>
    <col min="2" max="2" width="10.83203125" style="19"/>
    <col min="3" max="3" width="81.5" customWidth="1"/>
  </cols>
  <sheetData>
    <row r="1" spans="1:3">
      <c r="A1" t="s">
        <v>1411</v>
      </c>
      <c r="B1" t="s">
        <v>820</v>
      </c>
      <c r="C1" t="s">
        <v>821</v>
      </c>
    </row>
    <row r="2" spans="1:3">
      <c r="A2" t="s">
        <v>1436</v>
      </c>
      <c r="B2" s="19">
        <v>395</v>
      </c>
      <c r="C2" t="s">
        <v>1440</v>
      </c>
    </row>
    <row r="3" spans="1:3">
      <c r="A3" t="s">
        <v>1435</v>
      </c>
      <c r="B3" s="19">
        <v>422</v>
      </c>
      <c r="C3" t="s">
        <v>1321</v>
      </c>
    </row>
    <row r="4" spans="1:3">
      <c r="A4" t="s">
        <v>1439</v>
      </c>
      <c r="B4" s="19">
        <v>553</v>
      </c>
      <c r="C4" t="s">
        <v>1441</v>
      </c>
    </row>
    <row r="5" spans="1:3">
      <c r="A5" t="s">
        <v>1437</v>
      </c>
      <c r="B5" s="19">
        <v>145</v>
      </c>
      <c r="C5" t="s">
        <v>822</v>
      </c>
    </row>
    <row r="6" spans="1:3">
      <c r="A6" t="s">
        <v>1438</v>
      </c>
      <c r="B6" s="19">
        <v>411</v>
      </c>
      <c r="C6" t="s">
        <v>14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93"/>
  <sheetViews>
    <sheetView workbookViewId="0">
      <selection activeCell="C37" sqref="C37"/>
    </sheetView>
  </sheetViews>
  <sheetFormatPr baseColWidth="10" defaultRowHeight="15"/>
  <cols>
    <col min="1" max="1" width="12.83203125" bestFit="1" customWidth="1"/>
  </cols>
  <sheetData>
    <row r="1" spans="1:3">
      <c r="A1" t="s">
        <v>1411</v>
      </c>
      <c r="B1" t="s">
        <v>820</v>
      </c>
      <c r="C1" t="s">
        <v>821</v>
      </c>
    </row>
    <row r="2" spans="1:3">
      <c r="A2" t="s">
        <v>222</v>
      </c>
      <c r="B2">
        <v>272</v>
      </c>
      <c r="C2" t="s">
        <v>1015</v>
      </c>
    </row>
    <row r="3" spans="1:3">
      <c r="A3" t="s">
        <v>196</v>
      </c>
      <c r="B3">
        <v>868</v>
      </c>
      <c r="C3" t="s">
        <v>993</v>
      </c>
    </row>
    <row r="4" spans="1:3">
      <c r="A4" t="s">
        <v>241</v>
      </c>
      <c r="B4">
        <v>500</v>
      </c>
      <c r="C4" t="s">
        <v>1029</v>
      </c>
    </row>
    <row r="5" spans="1:3">
      <c r="A5" t="s">
        <v>54</v>
      </c>
      <c r="B5">
        <v>739</v>
      </c>
      <c r="C5" t="s">
        <v>873</v>
      </c>
    </row>
    <row r="6" spans="1:3">
      <c r="A6" t="s">
        <v>293</v>
      </c>
      <c r="B6">
        <v>2100</v>
      </c>
      <c r="C6" t="s">
        <v>1071</v>
      </c>
    </row>
    <row r="7" spans="1:3">
      <c r="A7" t="s">
        <v>388</v>
      </c>
      <c r="B7">
        <v>2018</v>
      </c>
      <c r="C7" t="s">
        <v>1146</v>
      </c>
    </row>
    <row r="8" spans="1:3">
      <c r="A8" t="s">
        <v>337</v>
      </c>
      <c r="B8">
        <v>297</v>
      </c>
      <c r="C8" t="s">
        <v>1111</v>
      </c>
    </row>
    <row r="9" spans="1:3">
      <c r="A9" t="s">
        <v>169</v>
      </c>
      <c r="B9">
        <v>1513</v>
      </c>
      <c r="C9" t="s">
        <v>971</v>
      </c>
    </row>
    <row r="10" spans="1:3">
      <c r="A10" t="s">
        <v>158</v>
      </c>
      <c r="B10">
        <v>1183</v>
      </c>
      <c r="C10" t="s">
        <v>961</v>
      </c>
    </row>
    <row r="11" spans="1:3">
      <c r="A11" t="s">
        <v>305</v>
      </c>
      <c r="B11">
        <v>778</v>
      </c>
      <c r="C11" t="s">
        <v>1083</v>
      </c>
    </row>
    <row r="12" spans="1:3">
      <c r="A12" t="s">
        <v>151</v>
      </c>
      <c r="B12">
        <v>703</v>
      </c>
      <c r="C12" t="s">
        <v>956</v>
      </c>
    </row>
    <row r="13" spans="1:3">
      <c r="A13" t="s">
        <v>24</v>
      </c>
      <c r="B13">
        <v>762</v>
      </c>
      <c r="C13" t="s">
        <v>843</v>
      </c>
    </row>
    <row r="14" spans="1:3">
      <c r="A14" t="s">
        <v>359</v>
      </c>
      <c r="B14">
        <v>805</v>
      </c>
      <c r="C14" t="s">
        <v>1128</v>
      </c>
    </row>
    <row r="15" spans="1:3">
      <c r="A15" t="s">
        <v>116</v>
      </c>
      <c r="B15">
        <v>367</v>
      </c>
      <c r="C15" t="s">
        <v>925</v>
      </c>
    </row>
    <row r="16" spans="1:3">
      <c r="A16" t="s">
        <v>159</v>
      </c>
      <c r="B16">
        <v>571</v>
      </c>
      <c r="C16" t="s">
        <v>962</v>
      </c>
    </row>
    <row r="17" spans="1:3">
      <c r="A17" t="s">
        <v>218</v>
      </c>
      <c r="B17">
        <v>534</v>
      </c>
      <c r="C17" t="s">
        <v>851</v>
      </c>
    </row>
    <row r="18" spans="1:3">
      <c r="A18" t="s">
        <v>96</v>
      </c>
      <c r="B18">
        <v>327</v>
      </c>
      <c r="C18" t="s">
        <v>822</v>
      </c>
    </row>
    <row r="19" spans="1:3">
      <c r="A19" t="s">
        <v>136</v>
      </c>
      <c r="B19">
        <v>322</v>
      </c>
      <c r="C19" t="s">
        <v>822</v>
      </c>
    </row>
    <row r="20" spans="1:3">
      <c r="A20" t="s">
        <v>174</v>
      </c>
      <c r="B20">
        <v>615</v>
      </c>
      <c r="C20" t="s">
        <v>976</v>
      </c>
    </row>
    <row r="21" spans="1:3">
      <c r="A21" t="s">
        <v>264</v>
      </c>
      <c r="B21">
        <v>1512</v>
      </c>
      <c r="C21" t="s">
        <v>1048</v>
      </c>
    </row>
    <row r="22" spans="1:3">
      <c r="A22" t="s">
        <v>324</v>
      </c>
      <c r="B22">
        <v>477</v>
      </c>
      <c r="C22" t="s">
        <v>1100</v>
      </c>
    </row>
    <row r="23" spans="1:3">
      <c r="A23" t="s">
        <v>311</v>
      </c>
      <c r="B23">
        <v>285</v>
      </c>
      <c r="C23" t="s">
        <v>1088</v>
      </c>
    </row>
    <row r="24" spans="1:3">
      <c r="A24" t="s">
        <v>11</v>
      </c>
      <c r="B24">
        <v>612</v>
      </c>
      <c r="C24" t="s">
        <v>830</v>
      </c>
    </row>
    <row r="25" spans="1:3">
      <c r="A25" t="s">
        <v>382</v>
      </c>
      <c r="B25">
        <v>398</v>
      </c>
      <c r="C25" t="s">
        <v>1109</v>
      </c>
    </row>
    <row r="26" spans="1:3">
      <c r="A26" t="s">
        <v>297</v>
      </c>
      <c r="B26">
        <v>368</v>
      </c>
      <c r="C26" t="s">
        <v>1075</v>
      </c>
    </row>
    <row r="27" spans="1:3">
      <c r="A27" t="s">
        <v>60</v>
      </c>
      <c r="B27">
        <v>281</v>
      </c>
      <c r="C27" t="s">
        <v>877</v>
      </c>
    </row>
    <row r="28" spans="1:3">
      <c r="A28" t="s">
        <v>106</v>
      </c>
      <c r="B28">
        <v>378</v>
      </c>
      <c r="C28" t="s">
        <v>916</v>
      </c>
    </row>
    <row r="29" spans="1:3">
      <c r="A29" t="s">
        <v>390</v>
      </c>
      <c r="B29">
        <v>392</v>
      </c>
      <c r="C29" t="s">
        <v>822</v>
      </c>
    </row>
    <row r="30" spans="1:3">
      <c r="A30" t="s">
        <v>74</v>
      </c>
      <c r="B30">
        <v>566</v>
      </c>
      <c r="C30" t="s">
        <v>822</v>
      </c>
    </row>
    <row r="31" spans="1:3">
      <c r="A31" t="s">
        <v>381</v>
      </c>
      <c r="B31">
        <v>227</v>
      </c>
      <c r="C31" t="s">
        <v>1143</v>
      </c>
    </row>
    <row r="32" spans="1:3">
      <c r="A32" t="s">
        <v>318</v>
      </c>
      <c r="B32">
        <v>700</v>
      </c>
      <c r="C32" t="s">
        <v>1095</v>
      </c>
    </row>
    <row r="33" spans="1:3">
      <c r="A33" t="s">
        <v>355</v>
      </c>
      <c r="B33">
        <v>565</v>
      </c>
      <c r="C33" t="s">
        <v>1124</v>
      </c>
    </row>
    <row r="34" spans="1:3">
      <c r="A34" t="s">
        <v>282</v>
      </c>
      <c r="B34">
        <v>350</v>
      </c>
      <c r="C34" t="s">
        <v>1062</v>
      </c>
    </row>
    <row r="35" spans="1:3">
      <c r="A35" t="s">
        <v>374</v>
      </c>
      <c r="B35">
        <v>286</v>
      </c>
      <c r="C35" t="s">
        <v>1138</v>
      </c>
    </row>
    <row r="36" spans="1:3">
      <c r="A36" t="s">
        <v>221</v>
      </c>
      <c r="B36">
        <v>280</v>
      </c>
      <c r="C36" t="s">
        <v>1014</v>
      </c>
    </row>
    <row r="37" spans="1:3">
      <c r="A37" t="s">
        <v>102</v>
      </c>
      <c r="B37">
        <v>363</v>
      </c>
      <c r="C37" t="s">
        <v>913</v>
      </c>
    </row>
    <row r="38" spans="1:3">
      <c r="A38" t="s">
        <v>130</v>
      </c>
      <c r="B38">
        <v>681</v>
      </c>
      <c r="C38" t="s">
        <v>822</v>
      </c>
    </row>
    <row r="39" spans="1:3">
      <c r="A39" t="s">
        <v>356</v>
      </c>
      <c r="B39">
        <v>471</v>
      </c>
      <c r="C39" t="s">
        <v>1125</v>
      </c>
    </row>
    <row r="40" spans="1:3">
      <c r="A40" t="s">
        <v>212</v>
      </c>
      <c r="B40">
        <v>1197</v>
      </c>
      <c r="C40" t="s">
        <v>1008</v>
      </c>
    </row>
    <row r="41" spans="1:3">
      <c r="A41" t="s">
        <v>10</v>
      </c>
      <c r="B41">
        <v>667</v>
      </c>
      <c r="C41" t="s">
        <v>829</v>
      </c>
    </row>
    <row r="42" spans="1:3">
      <c r="A42" t="s">
        <v>66</v>
      </c>
      <c r="B42">
        <v>263</v>
      </c>
      <c r="C42" t="s">
        <v>883</v>
      </c>
    </row>
    <row r="43" spans="1:3">
      <c r="A43" t="s">
        <v>177</v>
      </c>
      <c r="B43">
        <v>457</v>
      </c>
      <c r="C43" t="s">
        <v>979</v>
      </c>
    </row>
    <row r="44" spans="1:3">
      <c r="A44" t="s">
        <v>20</v>
      </c>
      <c r="B44">
        <v>816</v>
      </c>
      <c r="C44" t="s">
        <v>839</v>
      </c>
    </row>
    <row r="45" spans="1:3">
      <c r="A45" t="s">
        <v>223</v>
      </c>
      <c r="B45">
        <v>618</v>
      </c>
      <c r="C45" t="s">
        <v>1016</v>
      </c>
    </row>
    <row r="46" spans="1:3">
      <c r="A46" t="s">
        <v>181</v>
      </c>
      <c r="B46">
        <v>546</v>
      </c>
      <c r="C46" t="s">
        <v>982</v>
      </c>
    </row>
    <row r="47" spans="1:3">
      <c r="A47" t="s">
        <v>248</v>
      </c>
      <c r="B47">
        <v>458</v>
      </c>
      <c r="C47" t="s">
        <v>1034</v>
      </c>
    </row>
    <row r="48" spans="1:3">
      <c r="A48" t="s">
        <v>227</v>
      </c>
      <c r="B48">
        <v>458</v>
      </c>
      <c r="C48" t="s">
        <v>1020</v>
      </c>
    </row>
    <row r="49" spans="1:3">
      <c r="A49" t="s">
        <v>26</v>
      </c>
      <c r="B49">
        <v>618</v>
      </c>
      <c r="C49" t="s">
        <v>845</v>
      </c>
    </row>
    <row r="50" spans="1:3">
      <c r="A50" t="s">
        <v>17</v>
      </c>
      <c r="B50">
        <v>391</v>
      </c>
      <c r="C50" t="s">
        <v>836</v>
      </c>
    </row>
    <row r="51" spans="1:3">
      <c r="A51" t="s">
        <v>152</v>
      </c>
      <c r="B51">
        <v>2431</v>
      </c>
      <c r="C51" t="s">
        <v>957</v>
      </c>
    </row>
    <row r="52" spans="1:3">
      <c r="A52" t="s">
        <v>205</v>
      </c>
      <c r="B52">
        <v>371</v>
      </c>
      <c r="C52" t="s">
        <v>1002</v>
      </c>
    </row>
    <row r="53" spans="1:3">
      <c r="A53" t="s">
        <v>75</v>
      </c>
      <c r="B53">
        <v>413</v>
      </c>
      <c r="C53" t="s">
        <v>889</v>
      </c>
    </row>
    <row r="54" spans="1:3">
      <c r="A54" t="s">
        <v>319</v>
      </c>
      <c r="B54">
        <v>456</v>
      </c>
      <c r="C54" t="s">
        <v>1096</v>
      </c>
    </row>
    <row r="55" spans="1:3">
      <c r="A55" t="s">
        <v>255</v>
      </c>
      <c r="B55">
        <v>231</v>
      </c>
      <c r="C55" t="s">
        <v>1040</v>
      </c>
    </row>
    <row r="56" spans="1:3">
      <c r="A56" t="s">
        <v>50</v>
      </c>
      <c r="B56">
        <v>94</v>
      </c>
      <c r="C56" t="s">
        <v>869</v>
      </c>
    </row>
    <row r="57" spans="1:3">
      <c r="A57" t="s">
        <v>380</v>
      </c>
      <c r="B57">
        <v>568</v>
      </c>
      <c r="C57" t="s">
        <v>1142</v>
      </c>
    </row>
    <row r="58" spans="1:3">
      <c r="A58" t="s">
        <v>25</v>
      </c>
      <c r="B58">
        <v>464</v>
      </c>
      <c r="C58" t="s">
        <v>844</v>
      </c>
    </row>
    <row r="59" spans="1:3">
      <c r="A59" t="s">
        <v>220</v>
      </c>
      <c r="B59">
        <v>1044</v>
      </c>
      <c r="C59" t="s">
        <v>1013</v>
      </c>
    </row>
    <row r="60" spans="1:3">
      <c r="A60" t="s">
        <v>141</v>
      </c>
      <c r="B60">
        <v>532</v>
      </c>
      <c r="C60" t="s">
        <v>946</v>
      </c>
    </row>
    <row r="61" spans="1:3">
      <c r="A61" t="s">
        <v>372</v>
      </c>
      <c r="B61">
        <v>439</v>
      </c>
      <c r="C61" t="s">
        <v>1136</v>
      </c>
    </row>
    <row r="62" spans="1:3">
      <c r="A62" t="s">
        <v>362</v>
      </c>
      <c r="B62">
        <v>1185</v>
      </c>
      <c r="C62" t="s">
        <v>1130</v>
      </c>
    </row>
    <row r="63" spans="1:3">
      <c r="A63" t="s">
        <v>256</v>
      </c>
      <c r="B63">
        <v>579</v>
      </c>
      <c r="C63" t="s">
        <v>1041</v>
      </c>
    </row>
    <row r="64" spans="1:3">
      <c r="A64" t="s">
        <v>5</v>
      </c>
      <c r="B64">
        <v>765</v>
      </c>
      <c r="C64" t="s">
        <v>824</v>
      </c>
    </row>
    <row r="65" spans="1:3">
      <c r="A65" t="s">
        <v>393</v>
      </c>
      <c r="B65">
        <v>3858</v>
      </c>
      <c r="C65" t="s">
        <v>1149</v>
      </c>
    </row>
    <row r="66" spans="1:3">
      <c r="A66" t="s">
        <v>316</v>
      </c>
      <c r="B66">
        <v>483</v>
      </c>
      <c r="C66" t="s">
        <v>1093</v>
      </c>
    </row>
    <row r="67" spans="1:3">
      <c r="A67" t="s">
        <v>112</v>
      </c>
      <c r="B67">
        <v>1206</v>
      </c>
      <c r="C67" t="s">
        <v>921</v>
      </c>
    </row>
    <row r="68" spans="1:3">
      <c r="A68" t="s">
        <v>189</v>
      </c>
      <c r="B68">
        <v>688</v>
      </c>
      <c r="C68" t="s">
        <v>986</v>
      </c>
    </row>
    <row r="69" spans="1:3">
      <c r="A69" t="s">
        <v>52</v>
      </c>
      <c r="B69">
        <v>1247</v>
      </c>
      <c r="C69" t="s">
        <v>871</v>
      </c>
    </row>
    <row r="70" spans="1:3">
      <c r="A70" t="s">
        <v>154</v>
      </c>
      <c r="B70">
        <v>658</v>
      </c>
      <c r="C70" t="s">
        <v>865</v>
      </c>
    </row>
    <row r="71" spans="1:3">
      <c r="A71" t="s">
        <v>329</v>
      </c>
      <c r="B71">
        <v>744</v>
      </c>
      <c r="C71" t="s">
        <v>822</v>
      </c>
    </row>
    <row r="72" spans="1:3">
      <c r="A72" t="s">
        <v>53</v>
      </c>
      <c r="B72">
        <v>419</v>
      </c>
      <c r="C72" t="s">
        <v>872</v>
      </c>
    </row>
    <row r="73" spans="1:3">
      <c r="A73" t="s">
        <v>357</v>
      </c>
      <c r="B73">
        <v>254</v>
      </c>
      <c r="C73" t="s">
        <v>1126</v>
      </c>
    </row>
    <row r="74" spans="1:3">
      <c r="A74" t="s">
        <v>378</v>
      </c>
      <c r="B74">
        <v>261</v>
      </c>
      <c r="C74" t="s">
        <v>1141</v>
      </c>
    </row>
    <row r="75" spans="1:3">
      <c r="A75" t="s">
        <v>274</v>
      </c>
      <c r="B75">
        <v>663</v>
      </c>
      <c r="C75" t="s">
        <v>1054</v>
      </c>
    </row>
    <row r="76" spans="1:3">
      <c r="A76" t="s">
        <v>288</v>
      </c>
      <c r="B76">
        <v>325</v>
      </c>
      <c r="C76" t="s">
        <v>1067</v>
      </c>
    </row>
    <row r="77" spans="1:3">
      <c r="A77" t="s">
        <v>246</v>
      </c>
      <c r="B77">
        <v>400</v>
      </c>
      <c r="C77" t="s">
        <v>1033</v>
      </c>
    </row>
    <row r="78" spans="1:3">
      <c r="A78" t="s">
        <v>234</v>
      </c>
      <c r="B78">
        <v>440</v>
      </c>
      <c r="C78" t="s">
        <v>1025</v>
      </c>
    </row>
    <row r="79" spans="1:3">
      <c r="A79" t="s">
        <v>252</v>
      </c>
      <c r="B79">
        <v>953</v>
      </c>
      <c r="C79" t="s">
        <v>1037</v>
      </c>
    </row>
    <row r="80" spans="1:3">
      <c r="A80" t="s">
        <v>281</v>
      </c>
      <c r="B80">
        <v>938</v>
      </c>
      <c r="C80" t="s">
        <v>1061</v>
      </c>
    </row>
    <row r="81" spans="1:3">
      <c r="A81" t="s">
        <v>70</v>
      </c>
      <c r="B81">
        <v>1057</v>
      </c>
      <c r="C81" t="s">
        <v>886</v>
      </c>
    </row>
    <row r="82" spans="1:3">
      <c r="A82" t="s">
        <v>367</v>
      </c>
      <c r="B82">
        <v>337</v>
      </c>
      <c r="C82" t="s">
        <v>836</v>
      </c>
    </row>
    <row r="83" spans="1:3">
      <c r="A83" t="s">
        <v>389</v>
      </c>
      <c r="B83">
        <v>987</v>
      </c>
      <c r="C83" t="s">
        <v>1147</v>
      </c>
    </row>
    <row r="84" spans="1:3">
      <c r="A84" t="s">
        <v>131</v>
      </c>
      <c r="B84">
        <v>442</v>
      </c>
      <c r="C84" t="s">
        <v>937</v>
      </c>
    </row>
    <row r="85" spans="1:3">
      <c r="A85" t="s">
        <v>231</v>
      </c>
      <c r="B85">
        <v>306</v>
      </c>
      <c r="C85" t="s">
        <v>1023</v>
      </c>
    </row>
    <row r="86" spans="1:3">
      <c r="A86" t="s">
        <v>330</v>
      </c>
      <c r="B86">
        <v>447</v>
      </c>
      <c r="C86" t="s">
        <v>851</v>
      </c>
    </row>
    <row r="87" spans="1:3">
      <c r="A87" t="s">
        <v>175</v>
      </c>
      <c r="B87">
        <v>219</v>
      </c>
      <c r="C87" t="s">
        <v>977</v>
      </c>
    </row>
    <row r="88" spans="1:3">
      <c r="A88" t="s">
        <v>269</v>
      </c>
      <c r="B88">
        <v>618</v>
      </c>
      <c r="C88" t="s">
        <v>927</v>
      </c>
    </row>
    <row r="89" spans="1:3">
      <c r="A89" t="s">
        <v>392</v>
      </c>
      <c r="B89">
        <v>518</v>
      </c>
      <c r="C89" t="s">
        <v>1148</v>
      </c>
    </row>
    <row r="90" spans="1:3">
      <c r="A90" t="s">
        <v>249</v>
      </c>
      <c r="B90">
        <v>504</v>
      </c>
      <c r="C90" t="s">
        <v>851</v>
      </c>
    </row>
    <row r="91" spans="1:3">
      <c r="A91" t="s">
        <v>303</v>
      </c>
      <c r="B91">
        <v>427</v>
      </c>
      <c r="C91" t="s">
        <v>1081</v>
      </c>
    </row>
    <row r="92" spans="1:3">
      <c r="A92" t="s">
        <v>16</v>
      </c>
      <c r="B92">
        <v>624</v>
      </c>
      <c r="C92" t="s">
        <v>835</v>
      </c>
    </row>
    <row r="93" spans="1:3">
      <c r="A93" t="s">
        <v>320</v>
      </c>
      <c r="B93">
        <v>582</v>
      </c>
      <c r="C93" t="s">
        <v>1097</v>
      </c>
    </row>
    <row r="94" spans="1:3">
      <c r="A94" t="s">
        <v>119</v>
      </c>
      <c r="B94">
        <v>453</v>
      </c>
      <c r="C94" t="s">
        <v>822</v>
      </c>
    </row>
    <row r="95" spans="1:3">
      <c r="A95" t="s">
        <v>105</v>
      </c>
      <c r="B95">
        <v>262</v>
      </c>
      <c r="C95" t="s">
        <v>915</v>
      </c>
    </row>
    <row r="96" spans="1:3">
      <c r="A96" t="s">
        <v>338</v>
      </c>
      <c r="B96">
        <v>586</v>
      </c>
      <c r="C96" t="s">
        <v>822</v>
      </c>
    </row>
    <row r="97" spans="1:3">
      <c r="A97" t="s">
        <v>349</v>
      </c>
      <c r="B97">
        <v>298</v>
      </c>
      <c r="C97" t="s">
        <v>837</v>
      </c>
    </row>
    <row r="98" spans="1:3">
      <c r="A98" t="s">
        <v>284</v>
      </c>
      <c r="B98">
        <v>260</v>
      </c>
      <c r="C98" t="s">
        <v>1064</v>
      </c>
    </row>
    <row r="99" spans="1:3">
      <c r="A99" t="s">
        <v>232</v>
      </c>
      <c r="B99">
        <v>503</v>
      </c>
      <c r="C99" t="s">
        <v>851</v>
      </c>
    </row>
    <row r="100" spans="1:3">
      <c r="A100" t="s">
        <v>32</v>
      </c>
      <c r="B100">
        <v>614</v>
      </c>
      <c r="C100" t="s">
        <v>851</v>
      </c>
    </row>
    <row r="101" spans="1:3">
      <c r="A101" t="s">
        <v>42</v>
      </c>
      <c r="B101">
        <v>869</v>
      </c>
      <c r="C101" t="s">
        <v>861</v>
      </c>
    </row>
    <row r="102" spans="1:3">
      <c r="A102" t="s">
        <v>335</v>
      </c>
      <c r="B102">
        <v>574</v>
      </c>
      <c r="C102" t="s">
        <v>1109</v>
      </c>
    </row>
    <row r="103" spans="1:3">
      <c r="A103" t="s">
        <v>89</v>
      </c>
      <c r="B103">
        <v>309</v>
      </c>
      <c r="C103" t="s">
        <v>822</v>
      </c>
    </row>
    <row r="104" spans="1:3">
      <c r="A104" t="s">
        <v>84</v>
      </c>
      <c r="B104">
        <v>507</v>
      </c>
      <c r="C104" t="s">
        <v>898</v>
      </c>
    </row>
    <row r="105" spans="1:3">
      <c r="A105" t="s">
        <v>122</v>
      </c>
      <c r="B105">
        <v>183</v>
      </c>
      <c r="C105" t="s">
        <v>930</v>
      </c>
    </row>
    <row r="106" spans="1:3">
      <c r="A106" t="s">
        <v>343</v>
      </c>
      <c r="B106">
        <v>1207</v>
      </c>
      <c r="C106" t="s">
        <v>1116</v>
      </c>
    </row>
    <row r="107" spans="1:3">
      <c r="A107" t="s">
        <v>123</v>
      </c>
      <c r="B107">
        <v>653</v>
      </c>
      <c r="C107" t="s">
        <v>931</v>
      </c>
    </row>
    <row r="108" spans="1:3">
      <c r="A108" t="s">
        <v>101</v>
      </c>
      <c r="B108">
        <v>423</v>
      </c>
      <c r="C108" t="s">
        <v>912</v>
      </c>
    </row>
    <row r="109" spans="1:3">
      <c r="A109" t="s">
        <v>143</v>
      </c>
      <c r="B109">
        <v>897</v>
      </c>
      <c r="C109" t="s">
        <v>948</v>
      </c>
    </row>
    <row r="110" spans="1:3">
      <c r="A110" t="s">
        <v>23</v>
      </c>
      <c r="B110">
        <v>610</v>
      </c>
      <c r="C110" t="s">
        <v>842</v>
      </c>
    </row>
    <row r="111" spans="1:3">
      <c r="A111" t="s">
        <v>62</v>
      </c>
      <c r="B111">
        <v>299</v>
      </c>
      <c r="C111" t="s">
        <v>879</v>
      </c>
    </row>
    <row r="112" spans="1:3">
      <c r="A112" t="s">
        <v>137</v>
      </c>
      <c r="B112">
        <v>173</v>
      </c>
      <c r="C112" t="s">
        <v>942</v>
      </c>
    </row>
    <row r="113" spans="1:3">
      <c r="A113" t="s">
        <v>266</v>
      </c>
      <c r="B113">
        <v>371</v>
      </c>
      <c r="C113" t="s">
        <v>1050</v>
      </c>
    </row>
    <row r="114" spans="1:3">
      <c r="A114" t="s">
        <v>57</v>
      </c>
      <c r="B114">
        <v>2239</v>
      </c>
      <c r="C114" t="s">
        <v>875</v>
      </c>
    </row>
    <row r="115" spans="1:3">
      <c r="A115" t="s">
        <v>262</v>
      </c>
      <c r="B115">
        <v>1239</v>
      </c>
      <c r="C115" t="s">
        <v>1046</v>
      </c>
    </row>
    <row r="116" spans="1:3">
      <c r="A116" t="s">
        <v>280</v>
      </c>
      <c r="B116">
        <v>843</v>
      </c>
      <c r="C116" t="s">
        <v>1060</v>
      </c>
    </row>
    <row r="117" spans="1:3">
      <c r="A117" t="s">
        <v>225</v>
      </c>
      <c r="B117">
        <v>544</v>
      </c>
      <c r="C117" t="s">
        <v>1018</v>
      </c>
    </row>
    <row r="118" spans="1:3">
      <c r="A118" t="s">
        <v>147</v>
      </c>
      <c r="B118">
        <v>587</v>
      </c>
      <c r="C118" t="s">
        <v>952</v>
      </c>
    </row>
    <row r="119" spans="1:3">
      <c r="A119" t="s">
        <v>33</v>
      </c>
      <c r="B119">
        <v>474</v>
      </c>
      <c r="C119" t="s">
        <v>852</v>
      </c>
    </row>
    <row r="120" spans="1:3">
      <c r="A120" t="s">
        <v>183</v>
      </c>
      <c r="B120">
        <v>244</v>
      </c>
      <c r="C120" t="s">
        <v>822</v>
      </c>
    </row>
    <row r="121" spans="1:3">
      <c r="A121" t="s">
        <v>99</v>
      </c>
      <c r="B121">
        <v>299</v>
      </c>
      <c r="C121" t="s">
        <v>910</v>
      </c>
    </row>
    <row r="122" spans="1:3">
      <c r="A122" t="s">
        <v>6</v>
      </c>
      <c r="B122">
        <v>392</v>
      </c>
      <c r="C122" t="s">
        <v>825</v>
      </c>
    </row>
    <row r="123" spans="1:3">
      <c r="A123" t="s">
        <v>43</v>
      </c>
      <c r="B123">
        <v>426</v>
      </c>
      <c r="C123" t="s">
        <v>862</v>
      </c>
    </row>
    <row r="124" spans="1:3">
      <c r="A124" t="s">
        <v>226</v>
      </c>
      <c r="B124">
        <v>609</v>
      </c>
      <c r="C124" t="s">
        <v>1019</v>
      </c>
    </row>
    <row r="125" spans="1:3">
      <c r="A125" t="s">
        <v>180</v>
      </c>
      <c r="B125">
        <v>232</v>
      </c>
      <c r="C125" t="s">
        <v>822</v>
      </c>
    </row>
    <row r="126" spans="1:3">
      <c r="A126" t="s">
        <v>251</v>
      </c>
      <c r="B126">
        <v>646</v>
      </c>
      <c r="C126" t="s">
        <v>1036</v>
      </c>
    </row>
    <row r="127" spans="1:3">
      <c r="A127" t="s">
        <v>243</v>
      </c>
      <c r="B127">
        <v>766</v>
      </c>
      <c r="C127" t="s">
        <v>1031</v>
      </c>
    </row>
    <row r="128" spans="1:3">
      <c r="A128" t="s">
        <v>259</v>
      </c>
      <c r="B128">
        <v>233</v>
      </c>
      <c r="C128" t="s">
        <v>1044</v>
      </c>
    </row>
    <row r="129" spans="1:3">
      <c r="A129" t="s">
        <v>67</v>
      </c>
      <c r="B129">
        <v>115</v>
      </c>
      <c r="C129" t="s">
        <v>822</v>
      </c>
    </row>
    <row r="130" spans="1:3">
      <c r="A130" t="s">
        <v>145</v>
      </c>
      <c r="B130">
        <v>310</v>
      </c>
      <c r="C130" t="s">
        <v>950</v>
      </c>
    </row>
    <row r="131" spans="1:3">
      <c r="A131" t="s">
        <v>190</v>
      </c>
      <c r="B131">
        <v>820</v>
      </c>
      <c r="C131" t="s">
        <v>987</v>
      </c>
    </row>
    <row r="132" spans="1:3">
      <c r="A132" t="s">
        <v>133</v>
      </c>
      <c r="B132">
        <v>236</v>
      </c>
      <c r="C132" t="s">
        <v>939</v>
      </c>
    </row>
    <row r="133" spans="1:3">
      <c r="A133" t="s">
        <v>19</v>
      </c>
      <c r="B133">
        <v>1474</v>
      </c>
      <c r="C133" t="s">
        <v>838</v>
      </c>
    </row>
    <row r="134" spans="1:3">
      <c r="A134" t="s">
        <v>51</v>
      </c>
      <c r="B134">
        <v>381</v>
      </c>
      <c r="C134" t="s">
        <v>870</v>
      </c>
    </row>
    <row r="135" spans="1:3">
      <c r="A135" t="s">
        <v>275</v>
      </c>
      <c r="B135">
        <v>445</v>
      </c>
      <c r="C135" t="s">
        <v>1055</v>
      </c>
    </row>
    <row r="136" spans="1:3">
      <c r="A136" t="s">
        <v>71</v>
      </c>
      <c r="B136">
        <v>551</v>
      </c>
      <c r="C136" t="s">
        <v>822</v>
      </c>
    </row>
    <row r="137" spans="1:3">
      <c r="A137" t="s">
        <v>153</v>
      </c>
      <c r="B137">
        <v>712</v>
      </c>
      <c r="C137" t="s">
        <v>958</v>
      </c>
    </row>
    <row r="138" spans="1:3">
      <c r="A138" t="s">
        <v>332</v>
      </c>
      <c r="B138">
        <v>513</v>
      </c>
      <c r="C138" t="s">
        <v>1106</v>
      </c>
    </row>
    <row r="139" spans="1:3">
      <c r="A139" t="s">
        <v>197</v>
      </c>
      <c r="B139">
        <v>513</v>
      </c>
      <c r="C139" t="s">
        <v>994</v>
      </c>
    </row>
    <row r="140" spans="1:3">
      <c r="A140" t="s">
        <v>185</v>
      </c>
      <c r="B140">
        <v>271</v>
      </c>
      <c r="C140" t="s">
        <v>822</v>
      </c>
    </row>
    <row r="141" spans="1:3">
      <c r="A141" t="s">
        <v>63</v>
      </c>
      <c r="B141">
        <v>1048</v>
      </c>
      <c r="C141" t="s">
        <v>880</v>
      </c>
    </row>
    <row r="142" spans="1:3">
      <c r="A142" t="s">
        <v>86</v>
      </c>
      <c r="B142">
        <v>911</v>
      </c>
      <c r="C142" t="s">
        <v>900</v>
      </c>
    </row>
    <row r="143" spans="1:3">
      <c r="A143" t="s">
        <v>121</v>
      </c>
      <c r="B143">
        <v>1396</v>
      </c>
      <c r="C143" t="s">
        <v>929</v>
      </c>
    </row>
    <row r="144" spans="1:3">
      <c r="A144" t="s">
        <v>361</v>
      </c>
      <c r="B144">
        <v>695</v>
      </c>
      <c r="C144" t="s">
        <v>1129</v>
      </c>
    </row>
    <row r="145" spans="1:3">
      <c r="A145" t="s">
        <v>91</v>
      </c>
      <c r="B145">
        <v>315</v>
      </c>
      <c r="C145" t="s">
        <v>822</v>
      </c>
    </row>
    <row r="146" spans="1:3">
      <c r="A146" t="s">
        <v>309</v>
      </c>
      <c r="B146">
        <v>252</v>
      </c>
      <c r="C146" t="s">
        <v>1086</v>
      </c>
    </row>
    <row r="147" spans="1:3">
      <c r="A147" t="s">
        <v>279</v>
      </c>
      <c r="B147">
        <v>1007</v>
      </c>
      <c r="C147" t="s">
        <v>1059</v>
      </c>
    </row>
    <row r="148" spans="1:3">
      <c r="A148" t="s">
        <v>325</v>
      </c>
      <c r="B148">
        <v>504</v>
      </c>
      <c r="C148" t="s">
        <v>1101</v>
      </c>
    </row>
    <row r="149" spans="1:3">
      <c r="A149" t="s">
        <v>31</v>
      </c>
      <c r="B149">
        <v>785</v>
      </c>
      <c r="C149" t="s">
        <v>850</v>
      </c>
    </row>
    <row r="150" spans="1:3">
      <c r="A150" t="s">
        <v>233</v>
      </c>
      <c r="B150">
        <v>344</v>
      </c>
      <c r="C150" t="s">
        <v>1024</v>
      </c>
    </row>
    <row r="151" spans="1:3">
      <c r="A151" t="s">
        <v>263</v>
      </c>
      <c r="B151">
        <v>963</v>
      </c>
      <c r="C151" t="s">
        <v>1047</v>
      </c>
    </row>
    <row r="152" spans="1:3">
      <c r="A152" t="s">
        <v>326</v>
      </c>
      <c r="B152">
        <v>877</v>
      </c>
      <c r="C152" t="s">
        <v>1102</v>
      </c>
    </row>
    <row r="153" spans="1:3">
      <c r="A153" t="s">
        <v>315</v>
      </c>
      <c r="B153">
        <v>455</v>
      </c>
      <c r="C153" t="s">
        <v>1092</v>
      </c>
    </row>
    <row r="154" spans="1:3">
      <c r="A154" t="s">
        <v>172</v>
      </c>
      <c r="B154">
        <v>1444</v>
      </c>
      <c r="C154" t="s">
        <v>974</v>
      </c>
    </row>
    <row r="155" spans="1:3">
      <c r="A155" t="s">
        <v>285</v>
      </c>
      <c r="B155">
        <v>843</v>
      </c>
      <c r="C155" t="s">
        <v>1065</v>
      </c>
    </row>
    <row r="156" spans="1:3">
      <c r="A156" t="s">
        <v>107</v>
      </c>
      <c r="B156">
        <v>918</v>
      </c>
      <c r="C156" t="s">
        <v>917</v>
      </c>
    </row>
    <row r="157" spans="1:3">
      <c r="A157" t="s">
        <v>302</v>
      </c>
      <c r="B157">
        <v>372</v>
      </c>
      <c r="C157" t="s">
        <v>1080</v>
      </c>
    </row>
    <row r="158" spans="1:3">
      <c r="A158" t="s">
        <v>166</v>
      </c>
      <c r="B158">
        <v>1164</v>
      </c>
      <c r="C158" t="s">
        <v>969</v>
      </c>
    </row>
    <row r="159" spans="1:3">
      <c r="A159" t="s">
        <v>342</v>
      </c>
      <c r="B159">
        <v>939</v>
      </c>
      <c r="C159" t="s">
        <v>1115</v>
      </c>
    </row>
    <row r="160" spans="1:3">
      <c r="A160" t="s">
        <v>289</v>
      </c>
      <c r="B160">
        <v>1129</v>
      </c>
      <c r="C160" t="s">
        <v>822</v>
      </c>
    </row>
    <row r="161" spans="1:3">
      <c r="A161" t="s">
        <v>76</v>
      </c>
      <c r="B161">
        <v>717</v>
      </c>
      <c r="C161" t="s">
        <v>890</v>
      </c>
    </row>
    <row r="162" spans="1:3">
      <c r="A162" t="s">
        <v>276</v>
      </c>
      <c r="B162">
        <v>356</v>
      </c>
      <c r="C162" t="s">
        <v>1056</v>
      </c>
    </row>
    <row r="163" spans="1:3">
      <c r="A163" t="s">
        <v>56</v>
      </c>
      <c r="B163">
        <v>498</v>
      </c>
      <c r="C163" t="s">
        <v>851</v>
      </c>
    </row>
    <row r="164" spans="1:3">
      <c r="A164" t="s">
        <v>38</v>
      </c>
      <c r="B164">
        <v>365</v>
      </c>
      <c r="C164" t="s">
        <v>857</v>
      </c>
    </row>
    <row r="165" spans="1:3">
      <c r="A165" t="s">
        <v>339</v>
      </c>
      <c r="B165">
        <v>638</v>
      </c>
      <c r="C165" t="s">
        <v>1112</v>
      </c>
    </row>
    <row r="166" spans="1:3">
      <c r="A166" t="s">
        <v>333</v>
      </c>
      <c r="B166">
        <v>711</v>
      </c>
      <c r="C166" t="s">
        <v>1107</v>
      </c>
    </row>
    <row r="167" spans="1:3">
      <c r="A167" t="s">
        <v>351</v>
      </c>
      <c r="B167">
        <v>231</v>
      </c>
      <c r="C167" t="s">
        <v>822</v>
      </c>
    </row>
    <row r="168" spans="1:3">
      <c r="A168" t="s">
        <v>46</v>
      </c>
      <c r="B168">
        <v>707</v>
      </c>
      <c r="C168" t="s">
        <v>865</v>
      </c>
    </row>
    <row r="169" spans="1:3">
      <c r="A169" t="s">
        <v>375</v>
      </c>
      <c r="B169">
        <v>588</v>
      </c>
      <c r="C169" t="s">
        <v>822</v>
      </c>
    </row>
    <row r="170" spans="1:3">
      <c r="A170" t="s">
        <v>370</v>
      </c>
      <c r="B170">
        <v>369</v>
      </c>
      <c r="C170" t="s">
        <v>1134</v>
      </c>
    </row>
    <row r="171" spans="1:3">
      <c r="A171" t="s">
        <v>277</v>
      </c>
      <c r="B171">
        <v>1558</v>
      </c>
      <c r="C171" t="s">
        <v>1057</v>
      </c>
    </row>
    <row r="172" spans="1:3">
      <c r="A172" t="s">
        <v>125</v>
      </c>
      <c r="B172">
        <v>830</v>
      </c>
      <c r="C172" t="s">
        <v>932</v>
      </c>
    </row>
    <row r="173" spans="1:3">
      <c r="A173" t="s">
        <v>87</v>
      </c>
      <c r="B173">
        <v>357</v>
      </c>
      <c r="C173" t="s">
        <v>901</v>
      </c>
    </row>
    <row r="174" spans="1:3">
      <c r="A174" t="s">
        <v>236</v>
      </c>
      <c r="B174">
        <v>579</v>
      </c>
      <c r="C174" t="s">
        <v>822</v>
      </c>
    </row>
    <row r="175" spans="1:3">
      <c r="A175" t="s">
        <v>267</v>
      </c>
      <c r="B175">
        <v>541</v>
      </c>
      <c r="C175" t="s">
        <v>822</v>
      </c>
    </row>
    <row r="176" spans="1:3">
      <c r="A176" t="s">
        <v>209</v>
      </c>
      <c r="B176">
        <v>560</v>
      </c>
      <c r="C176" t="s">
        <v>927</v>
      </c>
    </row>
    <row r="177" spans="1:3">
      <c r="A177" t="s">
        <v>111</v>
      </c>
      <c r="B177">
        <v>497</v>
      </c>
      <c r="C177" t="s">
        <v>920</v>
      </c>
    </row>
    <row r="178" spans="1:3">
      <c r="A178" t="s">
        <v>126</v>
      </c>
      <c r="B178">
        <v>804</v>
      </c>
      <c r="C178" t="s">
        <v>933</v>
      </c>
    </row>
    <row r="179" spans="1:3">
      <c r="A179" t="s">
        <v>92</v>
      </c>
      <c r="B179">
        <v>615</v>
      </c>
      <c r="C179" t="s">
        <v>904</v>
      </c>
    </row>
    <row r="180" spans="1:3">
      <c r="A180" t="s">
        <v>35</v>
      </c>
      <c r="B180">
        <v>555</v>
      </c>
      <c r="C180" t="s">
        <v>854</v>
      </c>
    </row>
    <row r="181" spans="1:3">
      <c r="A181" t="s">
        <v>72</v>
      </c>
      <c r="B181">
        <v>737</v>
      </c>
      <c r="C181" t="s">
        <v>887</v>
      </c>
    </row>
    <row r="182" spans="1:3">
      <c r="A182" t="s">
        <v>195</v>
      </c>
      <c r="B182">
        <v>310</v>
      </c>
      <c r="C182" t="s">
        <v>992</v>
      </c>
    </row>
    <row r="183" spans="1:3">
      <c r="A183" t="s">
        <v>58</v>
      </c>
      <c r="B183">
        <v>671</v>
      </c>
      <c r="C183" t="s">
        <v>876</v>
      </c>
    </row>
    <row r="184" spans="1:3">
      <c r="A184" t="s">
        <v>394</v>
      </c>
      <c r="B184">
        <v>1039</v>
      </c>
      <c r="C184" t="s">
        <v>1150</v>
      </c>
    </row>
    <row r="185" spans="1:3">
      <c r="A185" t="s">
        <v>132</v>
      </c>
      <c r="B185">
        <v>530</v>
      </c>
      <c r="C185" t="s">
        <v>938</v>
      </c>
    </row>
    <row r="186" spans="1:3">
      <c r="A186" t="s">
        <v>290</v>
      </c>
      <c r="B186">
        <v>695</v>
      </c>
      <c r="C186" t="s">
        <v>1068</v>
      </c>
    </row>
    <row r="187" spans="1:3">
      <c r="A187" t="s">
        <v>108</v>
      </c>
      <c r="B187">
        <v>1890</v>
      </c>
      <c r="C187" t="s">
        <v>918</v>
      </c>
    </row>
    <row r="188" spans="1:3">
      <c r="A188" t="s">
        <v>317</v>
      </c>
      <c r="B188">
        <v>439</v>
      </c>
      <c r="C188" t="s">
        <v>1094</v>
      </c>
    </row>
    <row r="189" spans="1:3">
      <c r="A189" t="s">
        <v>34</v>
      </c>
      <c r="B189">
        <v>366</v>
      </c>
      <c r="C189" t="s">
        <v>853</v>
      </c>
    </row>
    <row r="190" spans="1:3">
      <c r="A190" t="s">
        <v>239</v>
      </c>
      <c r="B190">
        <v>568</v>
      </c>
      <c r="C190" t="s">
        <v>851</v>
      </c>
    </row>
    <row r="191" spans="1:3">
      <c r="A191" t="s">
        <v>48</v>
      </c>
      <c r="B191">
        <v>372</v>
      </c>
      <c r="C191" t="s">
        <v>867</v>
      </c>
    </row>
    <row r="192" spans="1:3">
      <c r="A192" t="s">
        <v>215</v>
      </c>
      <c r="B192">
        <v>905</v>
      </c>
      <c r="C192" t="s">
        <v>1011</v>
      </c>
    </row>
    <row r="193" spans="1:3">
      <c r="A193" t="s">
        <v>37</v>
      </c>
      <c r="B193">
        <v>899</v>
      </c>
      <c r="C193" t="s">
        <v>856</v>
      </c>
    </row>
    <row r="194" spans="1:3">
      <c r="A194" t="s">
        <v>59</v>
      </c>
      <c r="B194">
        <v>525</v>
      </c>
      <c r="C194" t="s">
        <v>822</v>
      </c>
    </row>
    <row r="195" spans="1:3">
      <c r="A195" t="s">
        <v>257</v>
      </c>
      <c r="B195">
        <v>506</v>
      </c>
      <c r="C195" t="s">
        <v>1042</v>
      </c>
    </row>
    <row r="196" spans="1:3">
      <c r="A196" t="s">
        <v>265</v>
      </c>
      <c r="B196">
        <v>476</v>
      </c>
      <c r="C196" t="s">
        <v>1049</v>
      </c>
    </row>
    <row r="197" spans="1:3">
      <c r="A197" t="s">
        <v>211</v>
      </c>
      <c r="B197">
        <v>574</v>
      </c>
      <c r="C197" t="s">
        <v>1007</v>
      </c>
    </row>
    <row r="198" spans="1:3">
      <c r="A198" t="s">
        <v>228</v>
      </c>
      <c r="B198">
        <v>1103</v>
      </c>
      <c r="C198" t="s">
        <v>1021</v>
      </c>
    </row>
    <row r="199" spans="1:3">
      <c r="A199" t="s">
        <v>206</v>
      </c>
      <c r="B199">
        <v>821</v>
      </c>
      <c r="C199" t="s">
        <v>1003</v>
      </c>
    </row>
    <row r="200" spans="1:3">
      <c r="A200" t="s">
        <v>314</v>
      </c>
      <c r="B200">
        <v>111</v>
      </c>
      <c r="C200" t="s">
        <v>1091</v>
      </c>
    </row>
    <row r="201" spans="1:3">
      <c r="A201" t="s">
        <v>114</v>
      </c>
      <c r="B201">
        <v>1177</v>
      </c>
      <c r="C201" t="s">
        <v>923</v>
      </c>
    </row>
    <row r="202" spans="1:3">
      <c r="A202" t="s">
        <v>373</v>
      </c>
      <c r="B202">
        <v>613</v>
      </c>
      <c r="C202" t="s">
        <v>1137</v>
      </c>
    </row>
    <row r="203" spans="1:3">
      <c r="A203" t="s">
        <v>61</v>
      </c>
      <c r="B203">
        <v>198</v>
      </c>
      <c r="C203" t="s">
        <v>878</v>
      </c>
    </row>
    <row r="204" spans="1:3">
      <c r="A204" t="s">
        <v>138</v>
      </c>
      <c r="B204">
        <v>607</v>
      </c>
      <c r="C204" t="s">
        <v>943</v>
      </c>
    </row>
    <row r="205" spans="1:3">
      <c r="A205" t="s">
        <v>139</v>
      </c>
      <c r="B205">
        <v>449</v>
      </c>
      <c r="C205" t="s">
        <v>944</v>
      </c>
    </row>
    <row r="206" spans="1:3">
      <c r="A206" t="s">
        <v>140</v>
      </c>
      <c r="B206">
        <v>376</v>
      </c>
      <c r="C206" t="s">
        <v>945</v>
      </c>
    </row>
    <row r="207" spans="1:3">
      <c r="A207" t="s">
        <v>113</v>
      </c>
      <c r="B207">
        <v>994</v>
      </c>
      <c r="C207" t="s">
        <v>922</v>
      </c>
    </row>
    <row r="208" spans="1:3">
      <c r="A208" t="s">
        <v>268</v>
      </c>
      <c r="B208">
        <v>252</v>
      </c>
      <c r="C208" t="s">
        <v>1051</v>
      </c>
    </row>
    <row r="209" spans="1:3">
      <c r="A209" t="s">
        <v>383</v>
      </c>
      <c r="B209">
        <v>547</v>
      </c>
      <c r="C209" t="s">
        <v>847</v>
      </c>
    </row>
    <row r="210" spans="1:3">
      <c r="A210" t="s">
        <v>254</v>
      </c>
      <c r="B210">
        <v>726</v>
      </c>
      <c r="C210" t="s">
        <v>1039</v>
      </c>
    </row>
    <row r="211" spans="1:3">
      <c r="A211" t="s">
        <v>167</v>
      </c>
      <c r="B211">
        <v>1448</v>
      </c>
      <c r="C211" t="s">
        <v>822</v>
      </c>
    </row>
    <row r="212" spans="1:3">
      <c r="A212" t="s">
        <v>82</v>
      </c>
      <c r="B212">
        <v>543</v>
      </c>
      <c r="C212" t="s">
        <v>896</v>
      </c>
    </row>
    <row r="213" spans="1:3">
      <c r="A213" t="s">
        <v>345</v>
      </c>
      <c r="B213">
        <v>715</v>
      </c>
      <c r="C213" t="s">
        <v>839</v>
      </c>
    </row>
    <row r="214" spans="1:3">
      <c r="A214" t="s">
        <v>13</v>
      </c>
      <c r="B214">
        <v>444</v>
      </c>
      <c r="C214" t="s">
        <v>832</v>
      </c>
    </row>
    <row r="215" spans="1:3">
      <c r="A215" t="s">
        <v>95</v>
      </c>
      <c r="B215">
        <v>489</v>
      </c>
      <c r="C215" t="s">
        <v>907</v>
      </c>
    </row>
    <row r="216" spans="1:3">
      <c r="A216" t="s">
        <v>191</v>
      </c>
      <c r="B216">
        <v>724</v>
      </c>
      <c r="C216" t="s">
        <v>988</v>
      </c>
    </row>
    <row r="217" spans="1:3">
      <c r="A217" t="s">
        <v>271</v>
      </c>
      <c r="B217">
        <v>517</v>
      </c>
      <c r="C217" t="s">
        <v>851</v>
      </c>
    </row>
    <row r="218" spans="1:3">
      <c r="A218" t="s">
        <v>216</v>
      </c>
      <c r="B218">
        <v>484</v>
      </c>
      <c r="C218" t="s">
        <v>851</v>
      </c>
    </row>
    <row r="219" spans="1:3">
      <c r="A219" t="s">
        <v>261</v>
      </c>
      <c r="B219">
        <v>895</v>
      </c>
      <c r="C219" t="s">
        <v>1045</v>
      </c>
    </row>
    <row r="220" spans="1:3">
      <c r="A220" t="s">
        <v>68</v>
      </c>
      <c r="B220">
        <v>377</v>
      </c>
      <c r="C220" t="s">
        <v>884</v>
      </c>
    </row>
    <row r="221" spans="1:3">
      <c r="A221" t="s">
        <v>253</v>
      </c>
      <c r="B221">
        <v>463</v>
      </c>
      <c r="C221" t="s">
        <v>1038</v>
      </c>
    </row>
    <row r="222" spans="1:3">
      <c r="A222" t="s">
        <v>18</v>
      </c>
      <c r="B222">
        <v>310</v>
      </c>
      <c r="C222" t="s">
        <v>837</v>
      </c>
    </row>
    <row r="223" spans="1:3">
      <c r="A223" t="s">
        <v>134</v>
      </c>
      <c r="B223">
        <v>635</v>
      </c>
      <c r="C223" t="s">
        <v>940</v>
      </c>
    </row>
    <row r="224" spans="1:3">
      <c r="A224" t="s">
        <v>348</v>
      </c>
      <c r="B224">
        <v>387</v>
      </c>
      <c r="C224" t="s">
        <v>1119</v>
      </c>
    </row>
    <row r="225" spans="1:3">
      <c r="A225" t="s">
        <v>88</v>
      </c>
      <c r="B225">
        <v>945</v>
      </c>
      <c r="C225" t="s">
        <v>902</v>
      </c>
    </row>
    <row r="226" spans="1:3">
      <c r="A226" t="s">
        <v>364</v>
      </c>
      <c r="B226">
        <v>269</v>
      </c>
      <c r="C226" t="s">
        <v>822</v>
      </c>
    </row>
    <row r="227" spans="1:3">
      <c r="A227" t="s">
        <v>199</v>
      </c>
      <c r="B227">
        <v>1846</v>
      </c>
      <c r="C227" t="s">
        <v>996</v>
      </c>
    </row>
    <row r="228" spans="1:3">
      <c r="A228" t="s">
        <v>340</v>
      </c>
      <c r="B228">
        <v>596</v>
      </c>
      <c r="C228" t="s">
        <v>1113</v>
      </c>
    </row>
    <row r="229" spans="1:3">
      <c r="A229" t="s">
        <v>144</v>
      </c>
      <c r="B229">
        <v>198</v>
      </c>
      <c r="C229" t="s">
        <v>949</v>
      </c>
    </row>
    <row r="230" spans="1:3">
      <c r="A230" t="s">
        <v>29</v>
      </c>
      <c r="B230">
        <v>495</v>
      </c>
      <c r="C230" t="s">
        <v>848</v>
      </c>
    </row>
    <row r="231" spans="1:3">
      <c r="A231" t="s">
        <v>182</v>
      </c>
      <c r="B231">
        <v>519</v>
      </c>
      <c r="C231" t="s">
        <v>983</v>
      </c>
    </row>
    <row r="232" spans="1:3">
      <c r="A232" t="s">
        <v>110</v>
      </c>
      <c r="B232">
        <v>449</v>
      </c>
      <c r="C232" t="s">
        <v>822</v>
      </c>
    </row>
    <row r="233" spans="1:3">
      <c r="A233" t="s">
        <v>104</v>
      </c>
      <c r="B233">
        <v>345</v>
      </c>
      <c r="C233" t="s">
        <v>914</v>
      </c>
    </row>
    <row r="234" spans="1:3">
      <c r="A234" t="s">
        <v>193</v>
      </c>
      <c r="B234">
        <v>804</v>
      </c>
      <c r="C234" t="s">
        <v>990</v>
      </c>
    </row>
    <row r="235" spans="1:3">
      <c r="A235" t="s">
        <v>391</v>
      </c>
      <c r="B235">
        <v>349</v>
      </c>
      <c r="C235" t="s">
        <v>822</v>
      </c>
    </row>
    <row r="236" spans="1:3">
      <c r="A236" t="s">
        <v>184</v>
      </c>
      <c r="B236">
        <v>263</v>
      </c>
      <c r="C236" t="s">
        <v>984</v>
      </c>
    </row>
    <row r="237" spans="1:3">
      <c r="A237" t="s">
        <v>387</v>
      </c>
      <c r="B237">
        <v>417</v>
      </c>
      <c r="C237" t="s">
        <v>1145</v>
      </c>
    </row>
    <row r="238" spans="1:3">
      <c r="A238" t="s">
        <v>352</v>
      </c>
      <c r="B238">
        <v>623</v>
      </c>
      <c r="C238" t="s">
        <v>1121</v>
      </c>
    </row>
    <row r="239" spans="1:3">
      <c r="A239" t="s">
        <v>124</v>
      </c>
      <c r="B239">
        <v>228</v>
      </c>
      <c r="C239" t="s">
        <v>822</v>
      </c>
    </row>
    <row r="240" spans="1:3">
      <c r="A240" t="s">
        <v>14</v>
      </c>
      <c r="B240">
        <v>557</v>
      </c>
      <c r="C240" t="s">
        <v>833</v>
      </c>
    </row>
    <row r="241" spans="1:3">
      <c r="A241" t="s">
        <v>247</v>
      </c>
      <c r="B241">
        <v>529</v>
      </c>
      <c r="C241" t="s">
        <v>822</v>
      </c>
    </row>
    <row r="242" spans="1:3">
      <c r="A242" t="s">
        <v>115</v>
      </c>
      <c r="B242">
        <v>375</v>
      </c>
      <c r="C242" t="s">
        <v>924</v>
      </c>
    </row>
    <row r="243" spans="1:3">
      <c r="A243" t="s">
        <v>186</v>
      </c>
      <c r="B243">
        <v>618</v>
      </c>
      <c r="C243" t="s">
        <v>851</v>
      </c>
    </row>
    <row r="244" spans="1:3">
      <c r="A244" t="s">
        <v>163</v>
      </c>
      <c r="B244">
        <v>1483</v>
      </c>
      <c r="C244" t="s">
        <v>966</v>
      </c>
    </row>
    <row r="245" spans="1:3">
      <c r="A245" t="s">
        <v>354</v>
      </c>
      <c r="B245">
        <v>528</v>
      </c>
      <c r="C245" t="s">
        <v>1123</v>
      </c>
    </row>
    <row r="246" spans="1:3">
      <c r="A246" t="s">
        <v>146</v>
      </c>
      <c r="B246">
        <v>574</v>
      </c>
      <c r="C246" t="s">
        <v>951</v>
      </c>
    </row>
    <row r="247" spans="1:3">
      <c r="A247" t="s">
        <v>201</v>
      </c>
      <c r="B247">
        <v>1182</v>
      </c>
      <c r="C247" t="s">
        <v>998</v>
      </c>
    </row>
    <row r="248" spans="1:3">
      <c r="A248" t="s">
        <v>188</v>
      </c>
      <c r="B248">
        <v>261</v>
      </c>
      <c r="C248" t="s">
        <v>985</v>
      </c>
    </row>
    <row r="249" spans="1:3">
      <c r="A249" t="s">
        <v>155</v>
      </c>
      <c r="B249">
        <v>1873</v>
      </c>
      <c r="C249" t="s">
        <v>959</v>
      </c>
    </row>
    <row r="250" spans="1:3">
      <c r="A250" t="s">
        <v>47</v>
      </c>
      <c r="B250">
        <v>582</v>
      </c>
      <c r="C250" t="s">
        <v>866</v>
      </c>
    </row>
    <row r="251" spans="1:3">
      <c r="A251" t="s">
        <v>369</v>
      </c>
      <c r="B251">
        <v>527</v>
      </c>
      <c r="C251" t="s">
        <v>851</v>
      </c>
    </row>
    <row r="252" spans="1:3">
      <c r="A252" t="s">
        <v>200</v>
      </c>
      <c r="B252">
        <v>1468</v>
      </c>
      <c r="C252" t="s">
        <v>997</v>
      </c>
    </row>
    <row r="253" spans="1:3">
      <c r="A253" t="s">
        <v>235</v>
      </c>
      <c r="B253">
        <v>547</v>
      </c>
      <c r="C253" t="s">
        <v>839</v>
      </c>
    </row>
    <row r="254" spans="1:3">
      <c r="A254" t="s">
        <v>98</v>
      </c>
      <c r="B254">
        <v>1306</v>
      </c>
      <c r="C254" t="s">
        <v>909</v>
      </c>
    </row>
    <row r="255" spans="1:3">
      <c r="A255" t="s">
        <v>117</v>
      </c>
      <c r="B255">
        <v>452</v>
      </c>
      <c r="C255" t="s">
        <v>926</v>
      </c>
    </row>
    <row r="256" spans="1:3">
      <c r="A256" t="s">
        <v>296</v>
      </c>
      <c r="B256">
        <v>1053</v>
      </c>
      <c r="C256" t="s">
        <v>1074</v>
      </c>
    </row>
    <row r="257" spans="1:3">
      <c r="A257" t="s">
        <v>208</v>
      </c>
      <c r="B257">
        <v>1573</v>
      </c>
      <c r="C257" t="s">
        <v>1005</v>
      </c>
    </row>
    <row r="258" spans="1:3">
      <c r="A258" t="s">
        <v>170</v>
      </c>
      <c r="B258">
        <v>454</v>
      </c>
      <c r="C258" t="s">
        <v>972</v>
      </c>
    </row>
    <row r="259" spans="1:3">
      <c r="A259" t="s">
        <v>7</v>
      </c>
      <c r="B259">
        <v>573</v>
      </c>
      <c r="C259" t="s">
        <v>826</v>
      </c>
    </row>
    <row r="260" spans="1:3">
      <c r="A260" t="s">
        <v>395</v>
      </c>
      <c r="B260">
        <v>773</v>
      </c>
      <c r="C260" t="s">
        <v>1037</v>
      </c>
    </row>
    <row r="261" spans="1:3">
      <c r="A261" t="s">
        <v>229</v>
      </c>
      <c r="B261">
        <v>213</v>
      </c>
      <c r="C261" t="s">
        <v>822</v>
      </c>
    </row>
    <row r="262" spans="1:3">
      <c r="A262" t="s">
        <v>39</v>
      </c>
      <c r="B262">
        <v>381</v>
      </c>
      <c r="C262" t="s">
        <v>858</v>
      </c>
    </row>
    <row r="263" spans="1:3">
      <c r="A263" t="s">
        <v>85</v>
      </c>
      <c r="B263">
        <v>1262</v>
      </c>
      <c r="C263" t="s">
        <v>899</v>
      </c>
    </row>
    <row r="264" spans="1:3">
      <c r="A264" t="s">
        <v>55</v>
      </c>
      <c r="B264">
        <v>360</v>
      </c>
      <c r="C264" t="s">
        <v>874</v>
      </c>
    </row>
    <row r="265" spans="1:3">
      <c r="A265" t="s">
        <v>244</v>
      </c>
      <c r="B265">
        <v>708</v>
      </c>
      <c r="C265" t="s">
        <v>1032</v>
      </c>
    </row>
    <row r="266" spans="1:3">
      <c r="A266" t="s">
        <v>385</v>
      </c>
      <c r="B266">
        <v>349</v>
      </c>
      <c r="C266" t="s">
        <v>822</v>
      </c>
    </row>
    <row r="267" spans="1:3">
      <c r="A267" t="s">
        <v>207</v>
      </c>
      <c r="B267">
        <v>888</v>
      </c>
      <c r="C267" t="s">
        <v>1004</v>
      </c>
    </row>
    <row r="268" spans="1:3">
      <c r="A268" t="s">
        <v>45</v>
      </c>
      <c r="B268">
        <v>559</v>
      </c>
      <c r="C268" t="s">
        <v>864</v>
      </c>
    </row>
    <row r="269" spans="1:3">
      <c r="A269" t="s">
        <v>30</v>
      </c>
      <c r="B269">
        <v>831</v>
      </c>
      <c r="C269" t="s">
        <v>849</v>
      </c>
    </row>
    <row r="270" spans="1:3">
      <c r="A270" t="s">
        <v>64</v>
      </c>
      <c r="B270">
        <v>710</v>
      </c>
      <c r="C270" t="s">
        <v>881</v>
      </c>
    </row>
    <row r="271" spans="1:3">
      <c r="A271" t="s">
        <v>379</v>
      </c>
      <c r="B271">
        <v>349</v>
      </c>
      <c r="C271" t="s">
        <v>822</v>
      </c>
    </row>
    <row r="272" spans="1:3">
      <c r="A272" t="s">
        <v>148</v>
      </c>
      <c r="B272">
        <v>491</v>
      </c>
      <c r="C272" t="s">
        <v>953</v>
      </c>
    </row>
    <row r="273" spans="1:3">
      <c r="A273" t="s">
        <v>298</v>
      </c>
      <c r="B273">
        <v>526</v>
      </c>
      <c r="C273" t="s">
        <v>1076</v>
      </c>
    </row>
    <row r="274" spans="1:3">
      <c r="A274" t="s">
        <v>173</v>
      </c>
      <c r="B274">
        <v>971</v>
      </c>
      <c r="C274" t="s">
        <v>975</v>
      </c>
    </row>
    <row r="275" spans="1:3">
      <c r="A275" t="s">
        <v>79</v>
      </c>
      <c r="B275">
        <v>461</v>
      </c>
      <c r="C275" t="s">
        <v>893</v>
      </c>
    </row>
    <row r="276" spans="1:3">
      <c r="A276" t="s">
        <v>242</v>
      </c>
      <c r="B276">
        <v>538</v>
      </c>
      <c r="C276" t="s">
        <v>1030</v>
      </c>
    </row>
    <row r="277" spans="1:3">
      <c r="A277" t="s">
        <v>9</v>
      </c>
      <c r="B277">
        <v>239</v>
      </c>
      <c r="C277" t="s">
        <v>828</v>
      </c>
    </row>
    <row r="278" spans="1:3">
      <c r="A278" t="s">
        <v>237</v>
      </c>
      <c r="B278">
        <v>978</v>
      </c>
      <c r="C278" t="s">
        <v>1026</v>
      </c>
    </row>
    <row r="279" spans="1:3">
      <c r="A279" t="s">
        <v>299</v>
      </c>
      <c r="B279">
        <v>554</v>
      </c>
      <c r="C279" t="s">
        <v>1077</v>
      </c>
    </row>
    <row r="280" spans="1:3">
      <c r="A280" t="s">
        <v>198</v>
      </c>
      <c r="B280">
        <v>341</v>
      </c>
      <c r="C280" t="s">
        <v>995</v>
      </c>
    </row>
    <row r="281" spans="1:3">
      <c r="A281" t="s">
        <v>90</v>
      </c>
      <c r="B281">
        <v>710</v>
      </c>
      <c r="C281" t="s">
        <v>903</v>
      </c>
    </row>
    <row r="282" spans="1:3">
      <c r="A282" t="s">
        <v>322</v>
      </c>
      <c r="B282">
        <v>485</v>
      </c>
      <c r="C282" t="s">
        <v>1099</v>
      </c>
    </row>
    <row r="283" spans="1:3">
      <c r="A283" t="s">
        <v>272</v>
      </c>
      <c r="B283">
        <v>537</v>
      </c>
      <c r="C283" t="s">
        <v>844</v>
      </c>
    </row>
    <row r="284" spans="1:3">
      <c r="A284" t="s">
        <v>168</v>
      </c>
      <c r="B284">
        <v>288</v>
      </c>
      <c r="C284" t="s">
        <v>970</v>
      </c>
    </row>
    <row r="285" spans="1:3">
      <c r="A285" t="s">
        <v>328</v>
      </c>
      <c r="B285">
        <v>1451</v>
      </c>
      <c r="C285" t="s">
        <v>1104</v>
      </c>
    </row>
    <row r="286" spans="1:3">
      <c r="A286" t="s">
        <v>250</v>
      </c>
      <c r="B286">
        <v>248</v>
      </c>
      <c r="C286" t="s">
        <v>1035</v>
      </c>
    </row>
    <row r="287" spans="1:3">
      <c r="A287" t="s">
        <v>283</v>
      </c>
      <c r="B287">
        <v>291</v>
      </c>
      <c r="C287" t="s">
        <v>1063</v>
      </c>
    </row>
    <row r="288" spans="1:3">
      <c r="A288" t="s">
        <v>327</v>
      </c>
      <c r="B288">
        <v>491</v>
      </c>
      <c r="C288" t="s">
        <v>1103</v>
      </c>
    </row>
    <row r="289" spans="1:3">
      <c r="A289" t="s">
        <v>301</v>
      </c>
      <c r="B289">
        <v>218</v>
      </c>
      <c r="C289" t="s">
        <v>1079</v>
      </c>
    </row>
    <row r="290" spans="1:3">
      <c r="A290" t="s">
        <v>323</v>
      </c>
      <c r="B290">
        <v>467</v>
      </c>
      <c r="C290" t="s">
        <v>851</v>
      </c>
    </row>
    <row r="291" spans="1:3">
      <c r="A291" t="s">
        <v>77</v>
      </c>
      <c r="B291">
        <v>1475</v>
      </c>
      <c r="C291" t="s">
        <v>891</v>
      </c>
    </row>
    <row r="292" spans="1:3">
      <c r="A292" t="s">
        <v>65</v>
      </c>
      <c r="B292">
        <v>475</v>
      </c>
      <c r="C292" t="s">
        <v>882</v>
      </c>
    </row>
    <row r="293" spans="1:3">
      <c r="A293" t="s">
        <v>73</v>
      </c>
      <c r="B293">
        <v>826</v>
      </c>
      <c r="C293" t="s">
        <v>888</v>
      </c>
    </row>
    <row r="294" spans="1:3">
      <c r="A294" t="s">
        <v>8</v>
      </c>
      <c r="B294">
        <v>824</v>
      </c>
      <c r="C294" t="s">
        <v>827</v>
      </c>
    </row>
    <row r="295" spans="1:3">
      <c r="A295" t="s">
        <v>178</v>
      </c>
      <c r="B295">
        <v>530</v>
      </c>
      <c r="C295" t="s">
        <v>980</v>
      </c>
    </row>
    <row r="296" spans="1:3">
      <c r="A296" t="s">
        <v>135</v>
      </c>
      <c r="B296">
        <v>987</v>
      </c>
      <c r="C296" t="s">
        <v>941</v>
      </c>
    </row>
    <row r="297" spans="1:3">
      <c r="A297" t="s">
        <v>194</v>
      </c>
      <c r="B297">
        <v>381</v>
      </c>
      <c r="C297" t="s">
        <v>991</v>
      </c>
    </row>
    <row r="298" spans="1:3">
      <c r="A298" t="s">
        <v>341</v>
      </c>
      <c r="B298">
        <v>4345</v>
      </c>
      <c r="C298" t="s">
        <v>1114</v>
      </c>
    </row>
    <row r="299" spans="1:3">
      <c r="A299" t="s">
        <v>258</v>
      </c>
      <c r="B299">
        <v>343</v>
      </c>
      <c r="C299" t="s">
        <v>1043</v>
      </c>
    </row>
    <row r="300" spans="1:3">
      <c r="A300" t="s">
        <v>202</v>
      </c>
      <c r="B300">
        <v>130</v>
      </c>
      <c r="C300" t="s">
        <v>999</v>
      </c>
    </row>
    <row r="301" spans="1:3">
      <c r="A301" t="s">
        <v>157</v>
      </c>
      <c r="B301">
        <v>1399</v>
      </c>
      <c r="C301" t="s">
        <v>960</v>
      </c>
    </row>
    <row r="302" spans="1:3">
      <c r="A302" t="s">
        <v>127</v>
      </c>
      <c r="B302">
        <v>268</v>
      </c>
      <c r="C302" t="s">
        <v>934</v>
      </c>
    </row>
    <row r="303" spans="1:3">
      <c r="A303" t="s">
        <v>286</v>
      </c>
      <c r="B303">
        <v>914</v>
      </c>
      <c r="C303" t="s">
        <v>1066</v>
      </c>
    </row>
    <row r="304" spans="1:3">
      <c r="A304" t="s">
        <v>94</v>
      </c>
      <c r="B304">
        <v>1479</v>
      </c>
      <c r="C304" t="s">
        <v>906</v>
      </c>
    </row>
    <row r="305" spans="1:3">
      <c r="A305" t="s">
        <v>363</v>
      </c>
      <c r="B305">
        <v>1186</v>
      </c>
      <c r="C305" t="s">
        <v>822</v>
      </c>
    </row>
    <row r="306" spans="1:3">
      <c r="A306" t="s">
        <v>12</v>
      </c>
      <c r="B306">
        <v>480</v>
      </c>
      <c r="C306" t="s">
        <v>831</v>
      </c>
    </row>
    <row r="307" spans="1:3">
      <c r="A307" t="s">
        <v>187</v>
      </c>
      <c r="B307">
        <v>484</v>
      </c>
      <c r="C307" t="s">
        <v>851</v>
      </c>
    </row>
    <row r="308" spans="1:3">
      <c r="A308" t="s">
        <v>80</v>
      </c>
      <c r="B308">
        <v>1160</v>
      </c>
      <c r="C308" t="s">
        <v>894</v>
      </c>
    </row>
    <row r="309" spans="1:3">
      <c r="A309" t="s">
        <v>210</v>
      </c>
      <c r="B309">
        <v>670</v>
      </c>
      <c r="C309" t="s">
        <v>1006</v>
      </c>
    </row>
    <row r="310" spans="1:3">
      <c r="A310" t="s">
        <v>307</v>
      </c>
      <c r="B310">
        <v>197</v>
      </c>
      <c r="C310" t="s">
        <v>1085</v>
      </c>
    </row>
    <row r="311" spans="1:3">
      <c r="A311" t="s">
        <v>224</v>
      </c>
      <c r="B311">
        <v>847</v>
      </c>
      <c r="C311" t="s">
        <v>1017</v>
      </c>
    </row>
    <row r="312" spans="1:3">
      <c r="A312" t="s">
        <v>78</v>
      </c>
      <c r="B312">
        <v>1914</v>
      </c>
      <c r="C312" t="s">
        <v>892</v>
      </c>
    </row>
    <row r="313" spans="1:3">
      <c r="A313" t="s">
        <v>334</v>
      </c>
      <c r="B313">
        <v>1278</v>
      </c>
      <c r="C313" t="s">
        <v>1108</v>
      </c>
    </row>
    <row r="314" spans="1:3">
      <c r="A314" t="s">
        <v>300</v>
      </c>
      <c r="B314">
        <v>418</v>
      </c>
      <c r="C314" t="s">
        <v>1078</v>
      </c>
    </row>
    <row r="315" spans="1:3">
      <c r="A315" t="s">
        <v>219</v>
      </c>
      <c r="B315">
        <v>452</v>
      </c>
      <c r="C315" t="s">
        <v>822</v>
      </c>
    </row>
    <row r="316" spans="1:3">
      <c r="A316" t="s">
        <v>386</v>
      </c>
      <c r="B316">
        <v>641</v>
      </c>
      <c r="C316" t="s">
        <v>822</v>
      </c>
    </row>
    <row r="317" spans="1:3">
      <c r="A317" t="s">
        <v>291</v>
      </c>
      <c r="B317">
        <v>545</v>
      </c>
      <c r="C317" t="s">
        <v>1069</v>
      </c>
    </row>
    <row r="318" spans="1:3">
      <c r="A318" t="s">
        <v>308</v>
      </c>
      <c r="B318">
        <v>380</v>
      </c>
      <c r="C318" t="s">
        <v>1076</v>
      </c>
    </row>
    <row r="319" spans="1:3">
      <c r="A319" t="s">
        <v>260</v>
      </c>
      <c r="B319">
        <v>419</v>
      </c>
      <c r="C319" t="s">
        <v>822</v>
      </c>
    </row>
    <row r="320" spans="1:3">
      <c r="A320" t="s">
        <v>245</v>
      </c>
      <c r="B320">
        <v>343</v>
      </c>
      <c r="C320" t="s">
        <v>822</v>
      </c>
    </row>
    <row r="321" spans="1:3">
      <c r="A321" t="s">
        <v>295</v>
      </c>
      <c r="B321">
        <v>492</v>
      </c>
      <c r="C321" t="s">
        <v>1073</v>
      </c>
    </row>
    <row r="322" spans="1:3">
      <c r="A322" t="s">
        <v>28</v>
      </c>
      <c r="B322">
        <v>506</v>
      </c>
      <c r="C322" t="s">
        <v>847</v>
      </c>
    </row>
    <row r="323" spans="1:3">
      <c r="A323" t="s">
        <v>217</v>
      </c>
      <c r="B323">
        <v>197</v>
      </c>
      <c r="C323" t="s">
        <v>1012</v>
      </c>
    </row>
    <row r="324" spans="1:3">
      <c r="A324" t="s">
        <v>83</v>
      </c>
      <c r="B324">
        <v>474</v>
      </c>
      <c r="C324" t="s">
        <v>897</v>
      </c>
    </row>
    <row r="325" spans="1:3">
      <c r="A325" t="s">
        <v>368</v>
      </c>
      <c r="B325">
        <v>199</v>
      </c>
      <c r="C325" t="s">
        <v>1133</v>
      </c>
    </row>
    <row r="326" spans="1:3">
      <c r="A326" t="s">
        <v>103</v>
      </c>
      <c r="B326">
        <v>320</v>
      </c>
      <c r="C326" t="s">
        <v>822</v>
      </c>
    </row>
    <row r="327" spans="1:3">
      <c r="A327" t="s">
        <v>69</v>
      </c>
      <c r="B327">
        <v>553</v>
      </c>
      <c r="C327" t="s">
        <v>885</v>
      </c>
    </row>
    <row r="328" spans="1:3">
      <c r="A328" t="s">
        <v>365</v>
      </c>
      <c r="B328">
        <v>941</v>
      </c>
      <c r="C328" t="s">
        <v>1131</v>
      </c>
    </row>
    <row r="329" spans="1:3">
      <c r="A329" t="s">
        <v>93</v>
      </c>
      <c r="B329">
        <v>282</v>
      </c>
      <c r="C329" t="s">
        <v>905</v>
      </c>
    </row>
    <row r="330" spans="1:3">
      <c r="A330" t="s">
        <v>344</v>
      </c>
      <c r="B330">
        <v>624</v>
      </c>
      <c r="C330" t="s">
        <v>1117</v>
      </c>
    </row>
    <row r="331" spans="1:3">
      <c r="A331" t="s">
        <v>156</v>
      </c>
      <c r="B331">
        <v>293</v>
      </c>
      <c r="C331" t="s">
        <v>822</v>
      </c>
    </row>
    <row r="332" spans="1:3">
      <c r="A332" t="s">
        <v>21</v>
      </c>
      <c r="B332">
        <v>976</v>
      </c>
      <c r="C332" t="s">
        <v>840</v>
      </c>
    </row>
    <row r="333" spans="1:3">
      <c r="A333" t="s">
        <v>376</v>
      </c>
      <c r="B333">
        <v>441</v>
      </c>
      <c r="C333" t="s">
        <v>1139</v>
      </c>
    </row>
    <row r="334" spans="1:3">
      <c r="A334" t="s">
        <v>240</v>
      </c>
      <c r="B334">
        <v>684</v>
      </c>
      <c r="C334" t="s">
        <v>1028</v>
      </c>
    </row>
    <row r="335" spans="1:3">
      <c r="A335" t="s">
        <v>287</v>
      </c>
      <c r="B335">
        <v>505</v>
      </c>
      <c r="C335" t="s">
        <v>950</v>
      </c>
    </row>
    <row r="336" spans="1:3">
      <c r="A336" t="s">
        <v>36</v>
      </c>
      <c r="B336">
        <v>806</v>
      </c>
      <c r="C336" t="s">
        <v>855</v>
      </c>
    </row>
    <row r="337" spans="1:3">
      <c r="A337" t="s">
        <v>165</v>
      </c>
      <c r="B337">
        <v>833</v>
      </c>
      <c r="C337" t="s">
        <v>968</v>
      </c>
    </row>
    <row r="338" spans="1:3">
      <c r="A338" t="s">
        <v>347</v>
      </c>
      <c r="B338">
        <v>704</v>
      </c>
      <c r="C338" t="s">
        <v>1118</v>
      </c>
    </row>
    <row r="339" spans="1:3">
      <c r="A339" t="s">
        <v>366</v>
      </c>
      <c r="B339">
        <v>381</v>
      </c>
      <c r="C339" t="s">
        <v>1132</v>
      </c>
    </row>
    <row r="340" spans="1:3">
      <c r="A340" t="s">
        <v>150</v>
      </c>
      <c r="B340">
        <v>591</v>
      </c>
      <c r="C340" t="s">
        <v>955</v>
      </c>
    </row>
    <row r="341" spans="1:3">
      <c r="A341" t="s">
        <v>192</v>
      </c>
      <c r="B341">
        <v>488</v>
      </c>
      <c r="C341" t="s">
        <v>989</v>
      </c>
    </row>
    <row r="342" spans="1:3">
      <c r="A342" t="s">
        <v>358</v>
      </c>
      <c r="B342">
        <v>533</v>
      </c>
      <c r="C342" t="s">
        <v>1127</v>
      </c>
    </row>
    <row r="343" spans="1:3">
      <c r="A343" t="s">
        <v>22</v>
      </c>
      <c r="B343">
        <v>635</v>
      </c>
      <c r="C343" t="s">
        <v>841</v>
      </c>
    </row>
    <row r="344" spans="1:3">
      <c r="A344" t="s">
        <v>49</v>
      </c>
      <c r="B344">
        <v>434</v>
      </c>
      <c r="C344" t="s">
        <v>868</v>
      </c>
    </row>
    <row r="345" spans="1:3">
      <c r="A345" t="s">
        <v>128</v>
      </c>
      <c r="B345">
        <v>224</v>
      </c>
      <c r="C345" t="s">
        <v>935</v>
      </c>
    </row>
    <row r="346" spans="1:3">
      <c r="A346" t="s">
        <v>118</v>
      </c>
      <c r="B346">
        <v>535</v>
      </c>
      <c r="C346" t="s">
        <v>927</v>
      </c>
    </row>
    <row r="347" spans="1:3">
      <c r="A347" t="s">
        <v>149</v>
      </c>
      <c r="B347">
        <v>1261</v>
      </c>
      <c r="C347" t="s">
        <v>954</v>
      </c>
    </row>
    <row r="348" spans="1:3">
      <c r="A348" t="s">
        <v>321</v>
      </c>
      <c r="B348">
        <v>239</v>
      </c>
      <c r="C348" t="s">
        <v>1098</v>
      </c>
    </row>
    <row r="349" spans="1:3">
      <c r="A349" t="s">
        <v>142</v>
      </c>
      <c r="B349">
        <v>452</v>
      </c>
      <c r="C349" t="s">
        <v>947</v>
      </c>
    </row>
    <row r="350" spans="1:3">
      <c r="A350" t="s">
        <v>179</v>
      </c>
      <c r="B350">
        <v>295</v>
      </c>
      <c r="C350" t="s">
        <v>981</v>
      </c>
    </row>
    <row r="351" spans="1:3">
      <c r="A351" t="s">
        <v>171</v>
      </c>
      <c r="B351">
        <v>1443</v>
      </c>
      <c r="C351" t="s">
        <v>973</v>
      </c>
    </row>
    <row r="352" spans="1:3">
      <c r="A352" t="s">
        <v>100</v>
      </c>
      <c r="B352">
        <v>266</v>
      </c>
      <c r="C352" t="s">
        <v>911</v>
      </c>
    </row>
    <row r="353" spans="1:3">
      <c r="A353" t="s">
        <v>15</v>
      </c>
      <c r="B353">
        <v>845</v>
      </c>
      <c r="C353" t="s">
        <v>834</v>
      </c>
    </row>
    <row r="354" spans="1:3">
      <c r="A354" t="s">
        <v>213</v>
      </c>
      <c r="B354">
        <v>474</v>
      </c>
      <c r="C354" t="s">
        <v>1009</v>
      </c>
    </row>
    <row r="355" spans="1:3">
      <c r="A355" t="s">
        <v>306</v>
      </c>
      <c r="B355">
        <v>274</v>
      </c>
      <c r="C355" t="s">
        <v>1084</v>
      </c>
    </row>
    <row r="356" spans="1:3">
      <c r="A356" t="s">
        <v>44</v>
      </c>
      <c r="B356">
        <v>1209</v>
      </c>
      <c r="C356" t="s">
        <v>863</v>
      </c>
    </row>
    <row r="357" spans="1:3">
      <c r="A357" t="s">
        <v>41</v>
      </c>
      <c r="B357">
        <v>845</v>
      </c>
      <c r="C357" t="s">
        <v>860</v>
      </c>
    </row>
    <row r="358" spans="1:3">
      <c r="A358" t="s">
        <v>353</v>
      </c>
      <c r="B358">
        <v>438</v>
      </c>
      <c r="C358" t="s">
        <v>1122</v>
      </c>
    </row>
    <row r="359" spans="1:3">
      <c r="A359" t="s">
        <v>161</v>
      </c>
      <c r="B359">
        <v>709</v>
      </c>
      <c r="C359" t="s">
        <v>964</v>
      </c>
    </row>
    <row r="360" spans="1:3">
      <c r="A360" t="s">
        <v>238</v>
      </c>
      <c r="B360">
        <v>259</v>
      </c>
      <c r="C360" t="s">
        <v>1027</v>
      </c>
    </row>
    <row r="361" spans="1:3">
      <c r="A361" t="s">
        <v>203</v>
      </c>
      <c r="B361">
        <v>530</v>
      </c>
      <c r="C361" t="s">
        <v>1000</v>
      </c>
    </row>
    <row r="362" spans="1:3">
      <c r="A362" t="s">
        <v>336</v>
      </c>
      <c r="B362">
        <v>615</v>
      </c>
      <c r="C362" t="s">
        <v>1110</v>
      </c>
    </row>
    <row r="363" spans="1:3">
      <c r="A363" t="s">
        <v>331</v>
      </c>
      <c r="B363">
        <v>537</v>
      </c>
      <c r="C363" t="s">
        <v>1105</v>
      </c>
    </row>
    <row r="364" spans="1:3">
      <c r="A364" t="s">
        <v>204</v>
      </c>
      <c r="B364">
        <v>516</v>
      </c>
      <c r="C364" t="s">
        <v>1001</v>
      </c>
    </row>
    <row r="365" spans="1:3">
      <c r="A365" t="s">
        <v>384</v>
      </c>
      <c r="B365">
        <v>1355</v>
      </c>
      <c r="C365" t="s">
        <v>1144</v>
      </c>
    </row>
    <row r="366" spans="1:3">
      <c r="A366" t="s">
        <v>176</v>
      </c>
      <c r="B366">
        <v>579</v>
      </c>
      <c r="C366" t="s">
        <v>978</v>
      </c>
    </row>
    <row r="367" spans="1:3">
      <c r="A367" t="s">
        <v>292</v>
      </c>
      <c r="B367">
        <v>494</v>
      </c>
      <c r="C367" t="s">
        <v>1070</v>
      </c>
    </row>
    <row r="368" spans="1:3">
      <c r="A368" t="s">
        <v>360</v>
      </c>
      <c r="B368">
        <v>555</v>
      </c>
      <c r="C368" t="s">
        <v>1000</v>
      </c>
    </row>
    <row r="369" spans="1:3">
      <c r="A369" t="s">
        <v>160</v>
      </c>
      <c r="B369">
        <v>356</v>
      </c>
      <c r="C369" t="s">
        <v>963</v>
      </c>
    </row>
    <row r="370" spans="1:3">
      <c r="A370" t="s">
        <v>129</v>
      </c>
      <c r="B370">
        <v>512</v>
      </c>
      <c r="C370" t="s">
        <v>936</v>
      </c>
    </row>
    <row r="371" spans="1:3">
      <c r="A371" t="s">
        <v>310</v>
      </c>
      <c r="B371">
        <v>657</v>
      </c>
      <c r="C371" t="s">
        <v>1087</v>
      </c>
    </row>
    <row r="372" spans="1:3">
      <c r="A372" t="s">
        <v>109</v>
      </c>
      <c r="B372">
        <v>726</v>
      </c>
      <c r="C372" t="s">
        <v>919</v>
      </c>
    </row>
    <row r="373" spans="1:3">
      <c r="A373" t="s">
        <v>97</v>
      </c>
      <c r="B373">
        <v>566</v>
      </c>
      <c r="C373" t="s">
        <v>908</v>
      </c>
    </row>
    <row r="374" spans="1:3">
      <c r="A374" t="s">
        <v>294</v>
      </c>
      <c r="B374">
        <v>540</v>
      </c>
      <c r="C374" t="s">
        <v>1072</v>
      </c>
    </row>
    <row r="375" spans="1:3">
      <c r="A375" t="s">
        <v>27</v>
      </c>
      <c r="B375">
        <v>778</v>
      </c>
      <c r="C375" t="s">
        <v>846</v>
      </c>
    </row>
    <row r="376" spans="1:3">
      <c r="A376" t="s">
        <v>40</v>
      </c>
      <c r="B376">
        <v>126</v>
      </c>
      <c r="C376" t="s">
        <v>859</v>
      </c>
    </row>
    <row r="377" spans="1:3">
      <c r="A377" t="s">
        <v>304</v>
      </c>
      <c r="B377">
        <v>333</v>
      </c>
      <c r="C377" t="s">
        <v>1082</v>
      </c>
    </row>
    <row r="378" spans="1:3">
      <c r="A378" t="s">
        <v>164</v>
      </c>
      <c r="B378">
        <v>1456</v>
      </c>
      <c r="C378" t="s">
        <v>967</v>
      </c>
    </row>
    <row r="379" spans="1:3">
      <c r="A379" t="s">
        <v>4</v>
      </c>
      <c r="B379">
        <v>1555</v>
      </c>
      <c r="C379" t="s">
        <v>823</v>
      </c>
    </row>
    <row r="380" spans="1:3">
      <c r="A380" t="s">
        <v>313</v>
      </c>
      <c r="B380">
        <v>601</v>
      </c>
      <c r="C380" t="s">
        <v>1090</v>
      </c>
    </row>
    <row r="381" spans="1:3">
      <c r="A381" t="s">
        <v>230</v>
      </c>
      <c r="B381">
        <v>567</v>
      </c>
      <c r="C381" t="s">
        <v>1022</v>
      </c>
    </row>
    <row r="382" spans="1:3">
      <c r="A382" t="s">
        <v>346</v>
      </c>
      <c r="B382">
        <v>455</v>
      </c>
      <c r="C382" t="s">
        <v>1101</v>
      </c>
    </row>
    <row r="383" spans="1:3">
      <c r="A383" t="s">
        <v>162</v>
      </c>
      <c r="B383">
        <v>411</v>
      </c>
      <c r="C383" t="s">
        <v>965</v>
      </c>
    </row>
    <row r="384" spans="1:3">
      <c r="A384" t="s">
        <v>377</v>
      </c>
      <c r="B384">
        <v>304</v>
      </c>
      <c r="C384" t="s">
        <v>1140</v>
      </c>
    </row>
    <row r="385" spans="1:3">
      <c r="A385" t="s">
        <v>120</v>
      </c>
      <c r="B385">
        <v>355</v>
      </c>
      <c r="C385" t="s">
        <v>928</v>
      </c>
    </row>
    <row r="386" spans="1:3">
      <c r="A386" t="s">
        <v>81</v>
      </c>
      <c r="B386">
        <v>573</v>
      </c>
      <c r="C386" t="s">
        <v>895</v>
      </c>
    </row>
    <row r="387" spans="1:3">
      <c r="A387" t="s">
        <v>214</v>
      </c>
      <c r="B387">
        <v>355</v>
      </c>
      <c r="C387" t="s">
        <v>1010</v>
      </c>
    </row>
    <row r="388" spans="1:3">
      <c r="A388" t="s">
        <v>350</v>
      </c>
      <c r="B388">
        <v>826</v>
      </c>
      <c r="C388" t="s">
        <v>1120</v>
      </c>
    </row>
    <row r="389" spans="1:3">
      <c r="A389" t="s">
        <v>312</v>
      </c>
      <c r="B389">
        <v>262</v>
      </c>
      <c r="C389" t="s">
        <v>1089</v>
      </c>
    </row>
    <row r="390" spans="1:3">
      <c r="A390" t="s">
        <v>270</v>
      </c>
      <c r="B390">
        <v>319</v>
      </c>
      <c r="C390" t="s">
        <v>1052</v>
      </c>
    </row>
    <row r="391" spans="1:3">
      <c r="A391" t="s">
        <v>371</v>
      </c>
      <c r="B391">
        <v>398</v>
      </c>
      <c r="C391" t="s">
        <v>1135</v>
      </c>
    </row>
    <row r="392" spans="1:3">
      <c r="A392" t="s">
        <v>278</v>
      </c>
      <c r="B392">
        <v>417</v>
      </c>
      <c r="C392" t="s">
        <v>1058</v>
      </c>
    </row>
    <row r="393" spans="1:3">
      <c r="A393" t="s">
        <v>273</v>
      </c>
      <c r="B393">
        <v>1338</v>
      </c>
      <c r="C393" t="s">
        <v>1053</v>
      </c>
    </row>
  </sheetData>
  <sortState ref="A2:C393">
    <sortCondition ref="A2:A39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29"/>
  <sheetViews>
    <sheetView topLeftCell="A100" workbookViewId="0">
      <selection activeCell="Q137" sqref="Q137"/>
    </sheetView>
  </sheetViews>
  <sheetFormatPr baseColWidth="10" defaultRowHeight="15"/>
  <cols>
    <col min="1" max="1" width="12.83203125" bestFit="1" customWidth="1"/>
  </cols>
  <sheetData>
    <row r="1" spans="1:3">
      <c r="A1" t="s">
        <v>1411</v>
      </c>
      <c r="B1" t="s">
        <v>820</v>
      </c>
      <c r="C1" t="s">
        <v>821</v>
      </c>
    </row>
    <row r="2" spans="1:3">
      <c r="A2" t="s">
        <v>578</v>
      </c>
      <c r="B2">
        <v>929</v>
      </c>
      <c r="C2" t="s">
        <v>1261</v>
      </c>
    </row>
    <row r="3" spans="1:3">
      <c r="A3" t="s">
        <v>646</v>
      </c>
      <c r="B3">
        <v>566</v>
      </c>
      <c r="C3" t="s">
        <v>1301</v>
      </c>
    </row>
    <row r="4" spans="1:3">
      <c r="A4" t="s">
        <v>512</v>
      </c>
      <c r="B4">
        <v>1486</v>
      </c>
      <c r="C4" t="s">
        <v>1227</v>
      </c>
    </row>
    <row r="5" spans="1:3">
      <c r="A5" t="s">
        <v>712</v>
      </c>
      <c r="B5">
        <v>177</v>
      </c>
      <c r="C5" t="s">
        <v>1341</v>
      </c>
    </row>
    <row r="6" spans="1:3">
      <c r="A6" t="s">
        <v>758</v>
      </c>
      <c r="B6">
        <v>446</v>
      </c>
      <c r="C6" t="s">
        <v>1369</v>
      </c>
    </row>
    <row r="7" spans="1:3">
      <c r="A7" t="s">
        <v>484</v>
      </c>
      <c r="B7">
        <v>339</v>
      </c>
      <c r="C7" t="s">
        <v>1210</v>
      </c>
    </row>
    <row r="8" spans="1:3">
      <c r="A8" t="s">
        <v>435</v>
      </c>
      <c r="B8">
        <v>585</v>
      </c>
      <c r="C8" t="s">
        <v>1041</v>
      </c>
    </row>
    <row r="9" spans="1:3">
      <c r="A9" t="s">
        <v>731</v>
      </c>
      <c r="B9">
        <v>787</v>
      </c>
      <c r="C9" t="s">
        <v>997</v>
      </c>
    </row>
    <row r="10" spans="1:3">
      <c r="A10" t="s">
        <v>786</v>
      </c>
      <c r="B10">
        <v>162</v>
      </c>
      <c r="C10" t="s">
        <v>1385</v>
      </c>
    </row>
    <row r="11" spans="1:3">
      <c r="A11" t="s">
        <v>734</v>
      </c>
      <c r="B11">
        <v>412</v>
      </c>
      <c r="C11" t="s">
        <v>1352</v>
      </c>
    </row>
    <row r="12" spans="1:3">
      <c r="A12" t="s">
        <v>402</v>
      </c>
      <c r="B12">
        <v>480</v>
      </c>
      <c r="C12" t="s">
        <v>822</v>
      </c>
    </row>
    <row r="13" spans="1:3">
      <c r="A13" t="s">
        <v>2</v>
      </c>
      <c r="B13">
        <v>415</v>
      </c>
      <c r="C13" t="s">
        <v>1329</v>
      </c>
    </row>
    <row r="14" spans="1:3">
      <c r="A14" t="s">
        <v>792</v>
      </c>
      <c r="B14">
        <v>288</v>
      </c>
      <c r="C14" t="s">
        <v>1389</v>
      </c>
    </row>
    <row r="15" spans="1:3">
      <c r="A15" t="s">
        <v>752</v>
      </c>
      <c r="B15">
        <v>621</v>
      </c>
      <c r="C15" t="s">
        <v>822</v>
      </c>
    </row>
    <row r="16" spans="1:3">
      <c r="A16" t="s">
        <v>458</v>
      </c>
      <c r="B16">
        <v>302</v>
      </c>
      <c r="C16" t="s">
        <v>905</v>
      </c>
    </row>
    <row r="17" spans="1:3">
      <c r="A17" t="s">
        <v>710</v>
      </c>
      <c r="B17">
        <v>344</v>
      </c>
      <c r="C17" t="s">
        <v>822</v>
      </c>
    </row>
    <row r="18" spans="1:3">
      <c r="A18" t="s">
        <v>548</v>
      </c>
      <c r="B18">
        <v>425</v>
      </c>
      <c r="C18" t="s">
        <v>1244</v>
      </c>
    </row>
    <row r="19" spans="1:3">
      <c r="A19" t="s">
        <v>570</v>
      </c>
      <c r="B19">
        <v>969</v>
      </c>
      <c r="C19" t="s">
        <v>1258</v>
      </c>
    </row>
    <row r="20" spans="1:3">
      <c r="A20" t="s">
        <v>695</v>
      </c>
      <c r="B20">
        <v>301</v>
      </c>
      <c r="C20" t="s">
        <v>1332</v>
      </c>
    </row>
    <row r="21" spans="1:3">
      <c r="A21" t="s">
        <v>519</v>
      </c>
      <c r="B21">
        <v>488</v>
      </c>
      <c r="C21" t="s">
        <v>938</v>
      </c>
    </row>
    <row r="22" spans="1:3">
      <c r="A22" t="s">
        <v>423</v>
      </c>
      <c r="B22">
        <v>598</v>
      </c>
      <c r="C22" t="s">
        <v>1168</v>
      </c>
    </row>
    <row r="23" spans="1:3">
      <c r="A23" t="s">
        <v>528</v>
      </c>
      <c r="B23">
        <v>296</v>
      </c>
      <c r="C23" t="s">
        <v>1027</v>
      </c>
    </row>
    <row r="24" spans="1:3">
      <c r="A24" t="s">
        <v>583</v>
      </c>
      <c r="B24">
        <v>401</v>
      </c>
      <c r="C24" t="s">
        <v>822</v>
      </c>
    </row>
    <row r="25" spans="1:3">
      <c r="A25" t="s">
        <v>567</v>
      </c>
      <c r="B25">
        <v>525</v>
      </c>
      <c r="C25" t="s">
        <v>951</v>
      </c>
    </row>
    <row r="26" spans="1:3">
      <c r="A26" t="s">
        <v>399</v>
      </c>
      <c r="B26">
        <v>181</v>
      </c>
      <c r="C26" t="s">
        <v>1153</v>
      </c>
    </row>
    <row r="27" spans="1:3">
      <c r="A27" t="s">
        <v>513</v>
      </c>
      <c r="B27">
        <v>330</v>
      </c>
      <c r="C27" t="s">
        <v>1228</v>
      </c>
    </row>
    <row r="28" spans="1:3">
      <c r="A28" t="s">
        <v>744</v>
      </c>
      <c r="B28">
        <v>366</v>
      </c>
      <c r="C28" t="s">
        <v>1361</v>
      </c>
    </row>
    <row r="29" spans="1:3">
      <c r="A29" t="s">
        <v>540</v>
      </c>
      <c r="B29">
        <v>208</v>
      </c>
      <c r="C29" t="s">
        <v>1242</v>
      </c>
    </row>
    <row r="30" spans="1:3">
      <c r="A30" t="s">
        <v>476</v>
      </c>
      <c r="B30">
        <v>588</v>
      </c>
      <c r="C30" t="s">
        <v>1204</v>
      </c>
    </row>
    <row r="31" spans="1:3">
      <c r="A31" t="s">
        <v>543</v>
      </c>
      <c r="B31">
        <v>282</v>
      </c>
      <c r="C31" t="s">
        <v>1243</v>
      </c>
    </row>
    <row r="32" spans="1:3">
      <c r="A32" t="s">
        <v>700</v>
      </c>
      <c r="B32">
        <v>581</v>
      </c>
      <c r="C32" t="s">
        <v>1041</v>
      </c>
    </row>
    <row r="33" spans="1:3">
      <c r="A33" t="s">
        <v>523</v>
      </c>
      <c r="B33">
        <v>229</v>
      </c>
      <c r="C33" t="s">
        <v>1236</v>
      </c>
    </row>
    <row r="34" spans="1:3">
      <c r="A34" t="s">
        <v>645</v>
      </c>
      <c r="B34">
        <v>372</v>
      </c>
      <c r="C34" t="s">
        <v>1300</v>
      </c>
    </row>
    <row r="35" spans="1:3">
      <c r="A35" t="s">
        <v>465</v>
      </c>
      <c r="B35">
        <v>467</v>
      </c>
      <c r="C35" t="s">
        <v>1195</v>
      </c>
    </row>
    <row r="36" spans="1:3">
      <c r="A36" t="s">
        <v>686</v>
      </c>
      <c r="B36">
        <v>235</v>
      </c>
      <c r="C36" t="s">
        <v>1328</v>
      </c>
    </row>
    <row r="37" spans="1:3">
      <c r="A37" t="s">
        <v>655</v>
      </c>
      <c r="B37">
        <v>469</v>
      </c>
      <c r="C37" t="s">
        <v>1308</v>
      </c>
    </row>
    <row r="38" spans="1:3">
      <c r="A38" t="s">
        <v>682</v>
      </c>
      <c r="B38">
        <v>295</v>
      </c>
      <c r="C38" t="s">
        <v>1326</v>
      </c>
    </row>
    <row r="39" spans="1:3">
      <c r="A39" t="s">
        <v>643</v>
      </c>
      <c r="B39">
        <v>483</v>
      </c>
      <c r="C39" t="s">
        <v>822</v>
      </c>
    </row>
    <row r="40" spans="1:3">
      <c r="A40" t="s">
        <v>557</v>
      </c>
      <c r="B40">
        <v>1247</v>
      </c>
      <c r="C40" t="s">
        <v>1249</v>
      </c>
    </row>
    <row r="41" spans="1:3">
      <c r="A41" t="s">
        <v>464</v>
      </c>
      <c r="B41">
        <v>173</v>
      </c>
      <c r="C41" t="s">
        <v>822</v>
      </c>
    </row>
    <row r="42" spans="1:3">
      <c r="A42" t="s">
        <v>787</v>
      </c>
      <c r="B42">
        <v>542</v>
      </c>
      <c r="C42" t="s">
        <v>1386</v>
      </c>
    </row>
    <row r="43" spans="1:3">
      <c r="A43" t="s">
        <v>671</v>
      </c>
      <c r="B43">
        <v>311</v>
      </c>
      <c r="C43" t="s">
        <v>822</v>
      </c>
    </row>
    <row r="44" spans="1:3">
      <c r="A44" t="s">
        <v>796</v>
      </c>
      <c r="B44">
        <v>269</v>
      </c>
      <c r="C44" t="s">
        <v>1392</v>
      </c>
    </row>
    <row r="45" spans="1:3">
      <c r="A45" t="s">
        <v>507</v>
      </c>
      <c r="B45">
        <v>514</v>
      </c>
      <c r="C45" t="s">
        <v>851</v>
      </c>
    </row>
    <row r="46" spans="1:3">
      <c r="A46" t="s">
        <v>595</v>
      </c>
      <c r="B46">
        <v>537</v>
      </c>
      <c r="C46" t="s">
        <v>896</v>
      </c>
    </row>
    <row r="47" spans="1:3">
      <c r="A47" t="s">
        <v>730</v>
      </c>
      <c r="B47">
        <v>850</v>
      </c>
      <c r="C47" t="s">
        <v>1351</v>
      </c>
    </row>
    <row r="48" spans="1:3">
      <c r="A48" t="s">
        <v>493</v>
      </c>
      <c r="B48">
        <v>390</v>
      </c>
      <c r="C48" t="s">
        <v>1218</v>
      </c>
    </row>
    <row r="49" spans="1:3">
      <c r="A49" t="s">
        <v>462</v>
      </c>
      <c r="B49">
        <v>488</v>
      </c>
      <c r="C49" t="s">
        <v>822</v>
      </c>
    </row>
    <row r="50" spans="1:3">
      <c r="A50" t="s">
        <v>770</v>
      </c>
      <c r="B50">
        <v>513</v>
      </c>
      <c r="C50" t="s">
        <v>1191</v>
      </c>
    </row>
    <row r="51" spans="1:3">
      <c r="A51" t="s">
        <v>450</v>
      </c>
      <c r="B51">
        <v>987</v>
      </c>
      <c r="C51" t="s">
        <v>865</v>
      </c>
    </row>
    <row r="52" spans="1:3">
      <c r="A52" t="s">
        <v>814</v>
      </c>
      <c r="B52">
        <v>278</v>
      </c>
      <c r="C52" t="s">
        <v>822</v>
      </c>
    </row>
    <row r="53" spans="1:3">
      <c r="A53" t="s">
        <v>677</v>
      </c>
      <c r="B53">
        <v>379</v>
      </c>
      <c r="C53" t="s">
        <v>931</v>
      </c>
    </row>
    <row r="54" spans="1:3">
      <c r="A54" t="s">
        <v>582</v>
      </c>
      <c r="B54">
        <v>693</v>
      </c>
      <c r="C54" t="s">
        <v>1263</v>
      </c>
    </row>
    <row r="55" spans="1:3">
      <c r="A55" t="s">
        <v>757</v>
      </c>
      <c r="B55">
        <v>596</v>
      </c>
      <c r="C55" t="s">
        <v>1368</v>
      </c>
    </row>
    <row r="56" spans="1:3">
      <c r="A56" t="s">
        <v>667</v>
      </c>
      <c r="B56">
        <v>563</v>
      </c>
      <c r="C56" t="s">
        <v>1317</v>
      </c>
    </row>
    <row r="57" spans="1:3">
      <c r="A57" t="s">
        <v>738</v>
      </c>
      <c r="B57">
        <v>340</v>
      </c>
      <c r="C57" t="s">
        <v>1355</v>
      </c>
    </row>
    <row r="58" spans="1:3">
      <c r="A58" t="s">
        <v>600</v>
      </c>
      <c r="B58">
        <v>413</v>
      </c>
      <c r="C58" t="s">
        <v>1145</v>
      </c>
    </row>
    <row r="59" spans="1:3">
      <c r="A59" t="s">
        <v>579</v>
      </c>
      <c r="B59">
        <v>623</v>
      </c>
      <c r="C59" t="s">
        <v>1262</v>
      </c>
    </row>
    <row r="60" spans="1:3">
      <c r="A60" t="s">
        <v>524</v>
      </c>
      <c r="B60">
        <v>180</v>
      </c>
      <c r="C60" t="s">
        <v>822</v>
      </c>
    </row>
    <row r="61" spans="1:3">
      <c r="A61" t="s">
        <v>678</v>
      </c>
      <c r="B61">
        <v>305</v>
      </c>
      <c r="C61" t="s">
        <v>822</v>
      </c>
    </row>
    <row r="62" spans="1:3">
      <c r="A62" t="s">
        <v>485</v>
      </c>
      <c r="B62">
        <v>419</v>
      </c>
      <c r="C62" t="s">
        <v>1211</v>
      </c>
    </row>
    <row r="63" spans="1:3">
      <c r="A63" t="s">
        <v>774</v>
      </c>
      <c r="B63">
        <v>684</v>
      </c>
      <c r="C63" t="s">
        <v>1095</v>
      </c>
    </row>
    <row r="64" spans="1:3">
      <c r="A64" t="s">
        <v>612</v>
      </c>
      <c r="B64">
        <v>246</v>
      </c>
      <c r="C64" t="s">
        <v>1279</v>
      </c>
    </row>
    <row r="65" spans="1:3">
      <c r="A65" t="s">
        <v>728</v>
      </c>
      <c r="B65">
        <v>317</v>
      </c>
      <c r="C65" t="s">
        <v>1349</v>
      </c>
    </row>
    <row r="66" spans="1:3">
      <c r="A66" t="s">
        <v>488</v>
      </c>
      <c r="B66">
        <v>229</v>
      </c>
      <c r="C66" t="s">
        <v>1214</v>
      </c>
    </row>
    <row r="67" spans="1:3">
      <c r="A67" t="s">
        <v>778</v>
      </c>
      <c r="B67">
        <v>287</v>
      </c>
      <c r="C67" t="s">
        <v>1382</v>
      </c>
    </row>
    <row r="68" spans="1:3">
      <c r="A68" t="s">
        <v>429</v>
      </c>
      <c r="B68">
        <v>269</v>
      </c>
      <c r="C68" t="s">
        <v>1174</v>
      </c>
    </row>
    <row r="69" spans="1:3">
      <c r="A69" t="s">
        <v>692</v>
      </c>
      <c r="B69">
        <v>1247</v>
      </c>
      <c r="C69" t="s">
        <v>1331</v>
      </c>
    </row>
    <row r="70" spans="1:3">
      <c r="A70" t="s">
        <v>679</v>
      </c>
      <c r="B70">
        <v>605</v>
      </c>
      <c r="C70" t="s">
        <v>1323</v>
      </c>
    </row>
    <row r="71" spans="1:3">
      <c r="A71" t="s">
        <v>769</v>
      </c>
      <c r="B71">
        <v>522</v>
      </c>
      <c r="C71" t="s">
        <v>822</v>
      </c>
    </row>
    <row r="72" spans="1:3">
      <c r="A72" t="s">
        <v>772</v>
      </c>
      <c r="B72">
        <v>365</v>
      </c>
      <c r="C72" t="s">
        <v>1378</v>
      </c>
    </row>
    <row r="73" spans="1:3">
      <c r="A73" t="s">
        <v>545</v>
      </c>
      <c r="B73">
        <v>397</v>
      </c>
      <c r="C73" t="s">
        <v>822</v>
      </c>
    </row>
    <row r="74" spans="1:3">
      <c r="A74" t="s">
        <v>427</v>
      </c>
      <c r="B74">
        <v>862</v>
      </c>
      <c r="C74" t="s">
        <v>1172</v>
      </c>
    </row>
    <row r="75" spans="1:3">
      <c r="A75" t="s">
        <v>536</v>
      </c>
      <c r="B75">
        <v>714</v>
      </c>
      <c r="C75" t="s">
        <v>1240</v>
      </c>
    </row>
    <row r="76" spans="1:3">
      <c r="A76" t="s">
        <v>715</v>
      </c>
      <c r="B76">
        <v>678</v>
      </c>
      <c r="C76" t="s">
        <v>822</v>
      </c>
    </row>
    <row r="77" spans="1:3">
      <c r="A77" t="s">
        <v>463</v>
      </c>
      <c r="B77">
        <v>400</v>
      </c>
      <c r="C77" t="s">
        <v>1194</v>
      </c>
    </row>
    <row r="78" spans="1:3">
      <c r="A78" t="s">
        <v>680</v>
      </c>
      <c r="B78">
        <v>453</v>
      </c>
      <c r="C78" t="s">
        <v>1324</v>
      </c>
    </row>
    <row r="79" spans="1:3">
      <c r="A79" t="s">
        <v>782</v>
      </c>
      <c r="B79">
        <v>335</v>
      </c>
      <c r="C79" t="s">
        <v>1383</v>
      </c>
    </row>
    <row r="80" spans="1:3">
      <c r="A80" t="s">
        <v>604</v>
      </c>
      <c r="B80">
        <v>109</v>
      </c>
      <c r="C80" t="s">
        <v>822</v>
      </c>
    </row>
    <row r="81" spans="1:3">
      <c r="A81" t="s">
        <v>662</v>
      </c>
      <c r="B81">
        <v>268</v>
      </c>
      <c r="C81" t="s">
        <v>1314</v>
      </c>
    </row>
    <row r="82" spans="1:3">
      <c r="A82" t="s">
        <v>478</v>
      </c>
      <c r="B82">
        <v>227</v>
      </c>
      <c r="C82" t="s">
        <v>1206</v>
      </c>
    </row>
    <row r="83" spans="1:3">
      <c r="A83" t="s">
        <v>481</v>
      </c>
      <c r="B83">
        <v>300</v>
      </c>
      <c r="C83" t="s">
        <v>1207</v>
      </c>
    </row>
    <row r="84" spans="1:3">
      <c r="A84" t="s">
        <v>449</v>
      </c>
      <c r="B84">
        <v>355</v>
      </c>
      <c r="C84" t="s">
        <v>1187</v>
      </c>
    </row>
    <row r="85" spans="1:3">
      <c r="A85" t="s">
        <v>534</v>
      </c>
      <c r="B85">
        <v>1150</v>
      </c>
      <c r="C85" t="s">
        <v>1238</v>
      </c>
    </row>
    <row r="86" spans="1:3">
      <c r="A86" t="s">
        <v>614</v>
      </c>
      <c r="B86">
        <v>203</v>
      </c>
      <c r="C86" t="s">
        <v>822</v>
      </c>
    </row>
    <row r="87" spans="1:3">
      <c r="A87" t="s">
        <v>443</v>
      </c>
      <c r="B87">
        <v>397</v>
      </c>
      <c r="C87" t="s">
        <v>1182</v>
      </c>
    </row>
    <row r="88" spans="1:3">
      <c r="A88" t="s">
        <v>554</v>
      </c>
      <c r="B88">
        <v>895</v>
      </c>
      <c r="C88" t="s">
        <v>888</v>
      </c>
    </row>
    <row r="89" spans="1:3">
      <c r="A89" t="s">
        <v>709</v>
      </c>
      <c r="B89">
        <v>393</v>
      </c>
      <c r="C89" t="s">
        <v>1340</v>
      </c>
    </row>
    <row r="90" spans="1:3">
      <c r="A90" t="s">
        <v>652</v>
      </c>
      <c r="B90">
        <v>476</v>
      </c>
      <c r="C90" t="s">
        <v>1306</v>
      </c>
    </row>
    <row r="91" spans="1:3">
      <c r="A91" t="s">
        <v>606</v>
      </c>
      <c r="B91">
        <v>380</v>
      </c>
      <c r="C91" t="s">
        <v>1275</v>
      </c>
    </row>
    <row r="92" spans="1:3">
      <c r="A92" t="s">
        <v>3</v>
      </c>
      <c r="B92">
        <v>340</v>
      </c>
      <c r="C92" t="s">
        <v>1365</v>
      </c>
    </row>
    <row r="93" spans="1:3">
      <c r="A93" t="s">
        <v>813</v>
      </c>
      <c r="B93">
        <v>438</v>
      </c>
      <c r="C93" t="s">
        <v>831</v>
      </c>
    </row>
    <row r="94" spans="1:3">
      <c r="A94" t="s">
        <v>487</v>
      </c>
      <c r="B94">
        <v>421</v>
      </c>
      <c r="C94" t="s">
        <v>1213</v>
      </c>
    </row>
    <row r="95" spans="1:3">
      <c r="A95" t="s">
        <v>506</v>
      </c>
      <c r="B95">
        <v>348</v>
      </c>
      <c r="C95" t="s">
        <v>1224</v>
      </c>
    </row>
    <row r="96" spans="1:3">
      <c r="A96" t="s">
        <v>491</v>
      </c>
      <c r="B96">
        <v>379</v>
      </c>
      <c r="C96" t="s">
        <v>1216</v>
      </c>
    </row>
    <row r="97" spans="1:3">
      <c r="A97" t="s">
        <v>504</v>
      </c>
      <c r="B97">
        <v>306</v>
      </c>
      <c r="C97" t="s">
        <v>1223</v>
      </c>
    </row>
    <row r="98" spans="1:3">
      <c r="A98" t="s">
        <v>648</v>
      </c>
      <c r="B98">
        <v>392</v>
      </c>
      <c r="C98" t="s">
        <v>1303</v>
      </c>
    </row>
    <row r="99" spans="1:3">
      <c r="A99" t="s">
        <v>414</v>
      </c>
      <c r="B99">
        <v>774</v>
      </c>
      <c r="C99" t="s">
        <v>1162</v>
      </c>
    </row>
    <row r="100" spans="1:3">
      <c r="A100" t="s">
        <v>456</v>
      </c>
      <c r="B100">
        <v>550</v>
      </c>
      <c r="C100" t="s">
        <v>1140</v>
      </c>
    </row>
    <row r="101" spans="1:3">
      <c r="A101" t="s">
        <v>636</v>
      </c>
      <c r="B101">
        <v>409</v>
      </c>
      <c r="C101" t="s">
        <v>1296</v>
      </c>
    </row>
    <row r="102" spans="1:3">
      <c r="A102" t="s">
        <v>767</v>
      </c>
      <c r="B102">
        <v>176</v>
      </c>
      <c r="C102" t="s">
        <v>1375</v>
      </c>
    </row>
    <row r="103" spans="1:3">
      <c r="A103" t="s">
        <v>674</v>
      </c>
      <c r="B103">
        <v>451</v>
      </c>
      <c r="C103" t="s">
        <v>1184</v>
      </c>
    </row>
    <row r="104" spans="1:3">
      <c r="A104" t="s">
        <v>400</v>
      </c>
      <c r="B104">
        <v>754</v>
      </c>
      <c r="C104" t="s">
        <v>1154</v>
      </c>
    </row>
    <row r="105" spans="1:3">
      <c r="A105" t="s">
        <v>397</v>
      </c>
      <c r="B105">
        <v>165</v>
      </c>
      <c r="C105" t="s">
        <v>1152</v>
      </c>
    </row>
    <row r="106" spans="1:3">
      <c r="A106" t="s">
        <v>539</v>
      </c>
      <c r="B106">
        <v>253</v>
      </c>
      <c r="C106" t="s">
        <v>822</v>
      </c>
    </row>
    <row r="107" spans="1:3">
      <c r="A107" t="s">
        <v>698</v>
      </c>
      <c r="B107">
        <v>474</v>
      </c>
      <c r="C107" t="s">
        <v>822</v>
      </c>
    </row>
    <row r="108" spans="1:3">
      <c r="A108" t="s">
        <v>619</v>
      </c>
      <c r="B108">
        <v>1362</v>
      </c>
      <c r="C108" t="s">
        <v>1282</v>
      </c>
    </row>
    <row r="109" spans="1:3">
      <c r="A109" t="s">
        <v>408</v>
      </c>
      <c r="B109">
        <v>102</v>
      </c>
      <c r="C109" t="s">
        <v>822</v>
      </c>
    </row>
    <row r="110" spans="1:3">
      <c r="A110" t="s">
        <v>454</v>
      </c>
      <c r="B110">
        <v>262</v>
      </c>
      <c r="C110" t="s">
        <v>1189</v>
      </c>
    </row>
    <row r="111" spans="1:3">
      <c r="A111" t="s">
        <v>417</v>
      </c>
      <c r="B111">
        <v>1151</v>
      </c>
      <c r="C111" t="s">
        <v>1165</v>
      </c>
    </row>
    <row r="112" spans="1:3">
      <c r="A112" t="s">
        <v>740</v>
      </c>
      <c r="B112">
        <v>241</v>
      </c>
      <c r="C112" t="s">
        <v>1357</v>
      </c>
    </row>
    <row r="113" spans="1:3">
      <c r="A113" t="s">
        <v>723</v>
      </c>
      <c r="B113">
        <v>426</v>
      </c>
      <c r="C113" t="s">
        <v>1347</v>
      </c>
    </row>
    <row r="114" spans="1:3">
      <c r="A114" t="s">
        <v>452</v>
      </c>
      <c r="B114">
        <v>398</v>
      </c>
      <c r="C114" t="s">
        <v>1188</v>
      </c>
    </row>
    <row r="115" spans="1:3">
      <c r="A115" t="s">
        <v>749</v>
      </c>
      <c r="B115">
        <v>159</v>
      </c>
      <c r="C115" t="s">
        <v>1364</v>
      </c>
    </row>
    <row r="116" spans="1:3">
      <c r="A116" t="s">
        <v>779</v>
      </c>
      <c r="B116">
        <v>558</v>
      </c>
      <c r="C116" t="s">
        <v>851</v>
      </c>
    </row>
    <row r="117" spans="1:3">
      <c r="A117" t="s">
        <v>599</v>
      </c>
      <c r="B117">
        <v>237</v>
      </c>
      <c r="C117" t="s">
        <v>1027</v>
      </c>
    </row>
    <row r="118" spans="1:3">
      <c r="A118" t="s">
        <v>492</v>
      </c>
      <c r="B118">
        <v>336</v>
      </c>
      <c r="C118" t="s">
        <v>1217</v>
      </c>
    </row>
    <row r="119" spans="1:3">
      <c r="A119" t="s">
        <v>676</v>
      </c>
      <c r="B119">
        <v>265</v>
      </c>
      <c r="C119" t="s">
        <v>1322</v>
      </c>
    </row>
    <row r="120" spans="1:3">
      <c r="A120" t="s">
        <v>499</v>
      </c>
      <c r="B120">
        <v>255</v>
      </c>
      <c r="C120" t="s">
        <v>822</v>
      </c>
    </row>
    <row r="121" spans="1:3">
      <c r="A121" t="s">
        <v>736</v>
      </c>
      <c r="B121">
        <v>484</v>
      </c>
      <c r="C121" t="s">
        <v>1354</v>
      </c>
    </row>
    <row r="122" spans="1:3">
      <c r="A122" t="s">
        <v>727</v>
      </c>
      <c r="B122">
        <v>415</v>
      </c>
      <c r="C122" t="s">
        <v>822</v>
      </c>
    </row>
    <row r="123" spans="1:3">
      <c r="A123" t="s">
        <v>638</v>
      </c>
      <c r="B123">
        <v>213</v>
      </c>
      <c r="C123" t="s">
        <v>822</v>
      </c>
    </row>
    <row r="124" spans="1:3">
      <c r="A124" t="s">
        <v>658</v>
      </c>
      <c r="B124">
        <v>486</v>
      </c>
      <c r="C124" t="s">
        <v>1311</v>
      </c>
    </row>
    <row r="125" spans="1:3">
      <c r="A125" t="s">
        <v>428</v>
      </c>
      <c r="B125">
        <v>317</v>
      </c>
      <c r="C125" t="s">
        <v>1173</v>
      </c>
    </row>
    <row r="126" spans="1:3">
      <c r="A126" t="s">
        <v>544</v>
      </c>
      <c r="B126">
        <v>158</v>
      </c>
      <c r="C126" t="s">
        <v>822</v>
      </c>
    </row>
    <row r="127" spans="1:3">
      <c r="A127" t="s">
        <v>588</v>
      </c>
      <c r="B127">
        <v>125</v>
      </c>
      <c r="C127" t="s">
        <v>822</v>
      </c>
    </row>
    <row r="128" spans="1:3">
      <c r="A128" t="s">
        <v>616</v>
      </c>
      <c r="B128">
        <v>333</v>
      </c>
      <c r="C128" t="s">
        <v>822</v>
      </c>
    </row>
    <row r="129" spans="1:3">
      <c r="A129" t="s">
        <v>482</v>
      </c>
      <c r="B129">
        <v>953</v>
      </c>
      <c r="C129" t="s">
        <v>1208</v>
      </c>
    </row>
    <row r="130" spans="1:3">
      <c r="A130" t="s">
        <v>473</v>
      </c>
      <c r="B130">
        <v>81</v>
      </c>
      <c r="C130" t="s">
        <v>1201</v>
      </c>
    </row>
    <row r="131" spans="1:3">
      <c r="A131" t="s">
        <v>650</v>
      </c>
      <c r="B131">
        <v>499</v>
      </c>
      <c r="C131" t="s">
        <v>822</v>
      </c>
    </row>
    <row r="132" spans="1:3">
      <c r="A132" t="s">
        <v>713</v>
      </c>
      <c r="B132">
        <v>364</v>
      </c>
      <c r="C132" t="s">
        <v>1342</v>
      </c>
    </row>
    <row r="133" spans="1:3">
      <c r="A133" t="s">
        <v>580</v>
      </c>
      <c r="B133">
        <v>144</v>
      </c>
      <c r="C133" t="s">
        <v>822</v>
      </c>
    </row>
    <row r="134" spans="1:3">
      <c r="A134" t="s">
        <v>514</v>
      </c>
      <c r="B134">
        <v>938</v>
      </c>
      <c r="C134" t="s">
        <v>1229</v>
      </c>
    </row>
    <row r="135" spans="1:3">
      <c r="A135" t="s">
        <v>722</v>
      </c>
      <c r="B135">
        <v>668</v>
      </c>
      <c r="C135" t="s">
        <v>822</v>
      </c>
    </row>
    <row r="136" spans="1:3">
      <c r="A136" t="s">
        <v>498</v>
      </c>
      <c r="B136">
        <v>112</v>
      </c>
      <c r="C136" t="s">
        <v>822</v>
      </c>
    </row>
    <row r="137" spans="1:3">
      <c r="A137" t="s">
        <v>771</v>
      </c>
      <c r="B137">
        <v>377</v>
      </c>
      <c r="C137" t="s">
        <v>1377</v>
      </c>
    </row>
    <row r="138" spans="1:3">
      <c r="A138" t="s">
        <v>515</v>
      </c>
      <c r="B138">
        <v>439</v>
      </c>
      <c r="C138" t="s">
        <v>1230</v>
      </c>
    </row>
    <row r="139" spans="1:3">
      <c r="A139" t="s">
        <v>522</v>
      </c>
      <c r="B139">
        <v>551</v>
      </c>
      <c r="C139" t="s">
        <v>1235</v>
      </c>
    </row>
    <row r="140" spans="1:3">
      <c r="A140" t="s">
        <v>533</v>
      </c>
      <c r="B140">
        <v>516</v>
      </c>
      <c r="C140" t="s">
        <v>822</v>
      </c>
    </row>
    <row r="141" spans="1:3">
      <c r="A141" t="s">
        <v>405</v>
      </c>
      <c r="B141">
        <v>664</v>
      </c>
      <c r="C141" t="s">
        <v>1157</v>
      </c>
    </row>
    <row r="142" spans="1:3">
      <c r="A142" t="s">
        <v>446</v>
      </c>
      <c r="B142">
        <v>1146</v>
      </c>
      <c r="C142" t="s">
        <v>822</v>
      </c>
    </row>
    <row r="143" spans="1:3">
      <c r="A143" t="s">
        <v>501</v>
      </c>
      <c r="B143">
        <v>535</v>
      </c>
      <c r="C143" t="s">
        <v>822</v>
      </c>
    </row>
    <row r="144" spans="1:3">
      <c r="A144" t="s">
        <v>657</v>
      </c>
      <c r="B144">
        <v>453</v>
      </c>
      <c r="C144" t="s">
        <v>1310</v>
      </c>
    </row>
    <row r="145" spans="1:3">
      <c r="A145" t="s">
        <v>673</v>
      </c>
      <c r="B145">
        <v>415</v>
      </c>
      <c r="C145" t="s">
        <v>1321</v>
      </c>
    </row>
    <row r="146" spans="1:3">
      <c r="A146" t="s">
        <v>705</v>
      </c>
      <c r="B146">
        <v>826</v>
      </c>
      <c r="C146" t="s">
        <v>1337</v>
      </c>
    </row>
    <row r="147" spans="1:3">
      <c r="A147" t="s">
        <v>537</v>
      </c>
      <c r="B147">
        <v>249</v>
      </c>
      <c r="C147" t="s">
        <v>822</v>
      </c>
    </row>
    <row r="148" spans="1:3">
      <c r="A148" t="s">
        <v>808</v>
      </c>
      <c r="B148">
        <v>263</v>
      </c>
      <c r="C148" t="s">
        <v>822</v>
      </c>
    </row>
    <row r="149" spans="1:3">
      <c r="A149" t="s">
        <v>632</v>
      </c>
      <c r="B149">
        <v>389</v>
      </c>
      <c r="C149" t="s">
        <v>822</v>
      </c>
    </row>
    <row r="150" spans="1:3">
      <c r="A150" t="s">
        <v>1</v>
      </c>
      <c r="B150">
        <v>291</v>
      </c>
      <c r="C150" t="s">
        <v>822</v>
      </c>
    </row>
    <row r="151" spans="1:3">
      <c r="A151" t="s">
        <v>470</v>
      </c>
      <c r="B151">
        <v>349</v>
      </c>
      <c r="C151" t="s">
        <v>1198</v>
      </c>
    </row>
    <row r="152" spans="1:3">
      <c r="A152" t="s">
        <v>647</v>
      </c>
      <c r="B152">
        <v>627</v>
      </c>
      <c r="C152" t="s">
        <v>1302</v>
      </c>
    </row>
    <row r="153" spans="1:3">
      <c r="A153" t="s">
        <v>684</v>
      </c>
      <c r="B153">
        <v>498</v>
      </c>
      <c r="C153" t="s">
        <v>822</v>
      </c>
    </row>
    <row r="154" spans="1:3">
      <c r="A154" t="s">
        <v>468</v>
      </c>
      <c r="B154">
        <v>483</v>
      </c>
      <c r="C154" t="s">
        <v>1197</v>
      </c>
    </row>
    <row r="155" spans="1:3">
      <c r="A155" t="s">
        <v>517</v>
      </c>
      <c r="B155">
        <v>229</v>
      </c>
      <c r="C155" t="s">
        <v>1232</v>
      </c>
    </row>
    <row r="156" spans="1:3">
      <c r="A156" t="s">
        <v>420</v>
      </c>
      <c r="B156">
        <v>453</v>
      </c>
      <c r="C156" t="s">
        <v>1167</v>
      </c>
    </row>
    <row r="157" spans="1:3">
      <c r="A157" t="s">
        <v>538</v>
      </c>
      <c r="B157">
        <v>339</v>
      </c>
      <c r="C157" t="s">
        <v>1241</v>
      </c>
    </row>
    <row r="158" spans="1:3">
      <c r="A158" t="s">
        <v>729</v>
      </c>
      <c r="B158">
        <v>631</v>
      </c>
      <c r="C158" t="s">
        <v>1350</v>
      </c>
    </row>
    <row r="159" spans="1:3">
      <c r="A159" t="s">
        <v>407</v>
      </c>
      <c r="B159">
        <v>575</v>
      </c>
      <c r="C159" t="s">
        <v>1159</v>
      </c>
    </row>
    <row r="160" spans="1:3">
      <c r="A160" t="s">
        <v>398</v>
      </c>
      <c r="B160">
        <v>344</v>
      </c>
      <c r="C160" t="s">
        <v>822</v>
      </c>
    </row>
    <row r="161" spans="1:3">
      <c r="A161" t="s">
        <v>626</v>
      </c>
      <c r="B161">
        <v>514</v>
      </c>
      <c r="C161" t="s">
        <v>1288</v>
      </c>
    </row>
    <row r="162" spans="1:3">
      <c r="A162" t="s">
        <v>486</v>
      </c>
      <c r="B162">
        <v>593</v>
      </c>
      <c r="C162" t="s">
        <v>1212</v>
      </c>
    </row>
    <row r="163" spans="1:3">
      <c r="A163" t="s">
        <v>500</v>
      </c>
      <c r="B163">
        <v>557</v>
      </c>
      <c r="C163" t="s">
        <v>1221</v>
      </c>
    </row>
    <row r="164" spans="1:3">
      <c r="A164" t="s">
        <v>791</v>
      </c>
      <c r="B164">
        <v>568</v>
      </c>
      <c r="C164" t="s">
        <v>1388</v>
      </c>
    </row>
    <row r="165" spans="1:3">
      <c r="A165" t="s">
        <v>455</v>
      </c>
      <c r="B165">
        <v>413</v>
      </c>
      <c r="C165" t="s">
        <v>1190</v>
      </c>
    </row>
    <row r="166" spans="1:3">
      <c r="A166" t="s">
        <v>750</v>
      </c>
      <c r="B166">
        <v>441</v>
      </c>
      <c r="C166" t="s">
        <v>1366</v>
      </c>
    </row>
    <row r="167" spans="1:3">
      <c r="A167" t="s">
        <v>549</v>
      </c>
      <c r="B167">
        <v>397</v>
      </c>
      <c r="C167" t="s">
        <v>839</v>
      </c>
    </row>
    <row r="168" spans="1:3">
      <c r="A168" t="s">
        <v>819</v>
      </c>
      <c r="B168">
        <v>442</v>
      </c>
      <c r="C168" t="s">
        <v>822</v>
      </c>
    </row>
    <row r="169" spans="1:3">
      <c r="A169" t="s">
        <v>415</v>
      </c>
      <c r="B169">
        <v>172</v>
      </c>
      <c r="C169" t="s">
        <v>1163</v>
      </c>
    </row>
    <row r="170" spans="1:3">
      <c r="A170" t="s">
        <v>584</v>
      </c>
      <c r="B170">
        <v>370</v>
      </c>
      <c r="C170" t="s">
        <v>1264</v>
      </c>
    </row>
    <row r="171" spans="1:3">
      <c r="A171" t="s">
        <v>419</v>
      </c>
      <c r="B171">
        <v>517</v>
      </c>
      <c r="C171" t="s">
        <v>927</v>
      </c>
    </row>
    <row r="172" spans="1:3">
      <c r="A172" t="s">
        <v>696</v>
      </c>
      <c r="B172">
        <v>805</v>
      </c>
      <c r="C172" t="s">
        <v>1184</v>
      </c>
    </row>
    <row r="173" spans="1:3">
      <c r="A173" t="s">
        <v>775</v>
      </c>
      <c r="B173">
        <v>99</v>
      </c>
      <c r="C173" t="s">
        <v>1379</v>
      </c>
    </row>
    <row r="174" spans="1:3">
      <c r="A174" t="s">
        <v>564</v>
      </c>
      <c r="B174">
        <v>152</v>
      </c>
      <c r="C174" t="s">
        <v>1255</v>
      </c>
    </row>
    <row r="175" spans="1:3">
      <c r="A175" t="s">
        <v>430</v>
      </c>
      <c r="B175">
        <v>631</v>
      </c>
      <c r="C175" t="s">
        <v>851</v>
      </c>
    </row>
    <row r="176" spans="1:3">
      <c r="A176" t="s">
        <v>701</v>
      </c>
      <c r="B176">
        <v>620</v>
      </c>
      <c r="C176" t="s">
        <v>1324</v>
      </c>
    </row>
    <row r="177" spans="1:3">
      <c r="A177" t="s">
        <v>617</v>
      </c>
      <c r="B177">
        <v>1009</v>
      </c>
      <c r="C177" t="s">
        <v>1281</v>
      </c>
    </row>
    <row r="178" spans="1:3">
      <c r="A178" t="s">
        <v>768</v>
      </c>
      <c r="B178">
        <v>512</v>
      </c>
      <c r="C178" t="s">
        <v>1376</v>
      </c>
    </row>
    <row r="179" spans="1:3">
      <c r="A179" t="s">
        <v>707</v>
      </c>
      <c r="B179">
        <v>812</v>
      </c>
      <c r="C179" t="s">
        <v>1339</v>
      </c>
    </row>
    <row r="180" spans="1:3">
      <c r="A180" t="s">
        <v>447</v>
      </c>
      <c r="B180">
        <v>507</v>
      </c>
      <c r="C180" t="s">
        <v>1185</v>
      </c>
    </row>
    <row r="181" spans="1:3">
      <c r="A181" t="s">
        <v>683</v>
      </c>
      <c r="B181">
        <v>613</v>
      </c>
      <c r="C181" t="s">
        <v>1327</v>
      </c>
    </row>
    <row r="182" spans="1:3">
      <c r="A182" t="s">
        <v>742</v>
      </c>
      <c r="B182">
        <v>365</v>
      </c>
      <c r="C182" t="s">
        <v>1359</v>
      </c>
    </row>
    <row r="183" spans="1:3">
      <c r="A183" t="s">
        <v>690</v>
      </c>
      <c r="B183">
        <v>457</v>
      </c>
      <c r="C183" t="s">
        <v>822</v>
      </c>
    </row>
    <row r="184" spans="1:3">
      <c r="A184" t="s">
        <v>590</v>
      </c>
      <c r="B184">
        <v>969</v>
      </c>
      <c r="C184" t="s">
        <v>1267</v>
      </c>
    </row>
    <row r="185" spans="1:3">
      <c r="A185" t="s">
        <v>685</v>
      </c>
      <c r="B185">
        <v>527</v>
      </c>
      <c r="C185" t="s">
        <v>822</v>
      </c>
    </row>
    <row r="186" spans="1:3">
      <c r="A186" t="s">
        <v>699</v>
      </c>
      <c r="B186">
        <v>359</v>
      </c>
      <c r="C186" t="s">
        <v>1334</v>
      </c>
    </row>
    <row r="187" spans="1:3">
      <c r="A187" t="s">
        <v>441</v>
      </c>
      <c r="B187">
        <v>230</v>
      </c>
      <c r="C187" t="s">
        <v>822</v>
      </c>
    </row>
    <row r="188" spans="1:3">
      <c r="A188" t="s">
        <v>721</v>
      </c>
      <c r="B188">
        <v>232</v>
      </c>
      <c r="C188" t="s">
        <v>1346</v>
      </c>
    </row>
    <row r="189" spans="1:3">
      <c r="A189" t="s">
        <v>798</v>
      </c>
      <c r="B189">
        <v>446</v>
      </c>
      <c r="C189" t="s">
        <v>1394</v>
      </c>
    </row>
    <row r="190" spans="1:3">
      <c r="A190" t="s">
        <v>641</v>
      </c>
      <c r="B190">
        <v>755</v>
      </c>
      <c r="C190" t="s">
        <v>1221</v>
      </c>
    </row>
    <row r="191" spans="1:3">
      <c r="A191" t="s">
        <v>424</v>
      </c>
      <c r="B191">
        <v>150</v>
      </c>
      <c r="C191" t="s">
        <v>1169</v>
      </c>
    </row>
    <row r="192" spans="1:3">
      <c r="A192" t="s">
        <v>581</v>
      </c>
      <c r="B192">
        <v>262</v>
      </c>
      <c r="C192" t="s">
        <v>822</v>
      </c>
    </row>
    <row r="193" spans="1:3">
      <c r="A193" t="s">
        <v>624</v>
      </c>
      <c r="B193">
        <v>867</v>
      </c>
      <c r="C193" t="s">
        <v>1286</v>
      </c>
    </row>
    <row r="194" spans="1:3">
      <c r="A194" t="s">
        <v>803</v>
      </c>
      <c r="B194">
        <v>678</v>
      </c>
      <c r="C194" t="s">
        <v>1397</v>
      </c>
    </row>
    <row r="195" spans="1:3">
      <c r="A195" t="s">
        <v>753</v>
      </c>
      <c r="B195">
        <v>410</v>
      </c>
      <c r="C195" t="s">
        <v>1233</v>
      </c>
    </row>
    <row r="196" spans="1:3">
      <c r="A196" t="s">
        <v>732</v>
      </c>
      <c r="B196">
        <v>548</v>
      </c>
      <c r="C196" t="s">
        <v>896</v>
      </c>
    </row>
    <row r="197" spans="1:3">
      <c r="A197" t="s">
        <v>697</v>
      </c>
      <c r="B197">
        <v>360</v>
      </c>
      <c r="C197" t="s">
        <v>1333</v>
      </c>
    </row>
    <row r="198" spans="1:3">
      <c r="A198" t="s">
        <v>688</v>
      </c>
      <c r="B198">
        <v>606</v>
      </c>
      <c r="C198" t="s">
        <v>1095</v>
      </c>
    </row>
    <row r="199" spans="1:3">
      <c r="A199" t="s">
        <v>670</v>
      </c>
      <c r="B199">
        <v>278</v>
      </c>
      <c r="C199" t="s">
        <v>1319</v>
      </c>
    </row>
    <row r="200" spans="1:3">
      <c r="A200" t="s">
        <v>733</v>
      </c>
      <c r="B200">
        <v>145</v>
      </c>
      <c r="C200" t="s">
        <v>822</v>
      </c>
    </row>
    <row r="201" spans="1:3">
      <c r="A201" t="s">
        <v>440</v>
      </c>
      <c r="B201">
        <v>314</v>
      </c>
      <c r="C201" t="s">
        <v>1180</v>
      </c>
    </row>
    <row r="202" spans="1:3">
      <c r="A202" t="s">
        <v>672</v>
      </c>
      <c r="B202">
        <v>891</v>
      </c>
      <c r="C202" t="s">
        <v>1320</v>
      </c>
    </row>
    <row r="203" spans="1:3">
      <c r="A203" t="s">
        <v>788</v>
      </c>
      <c r="B203">
        <v>343</v>
      </c>
      <c r="C203" t="s">
        <v>1387</v>
      </c>
    </row>
    <row r="204" spans="1:3">
      <c r="A204" t="s">
        <v>703</v>
      </c>
      <c r="B204">
        <v>326</v>
      </c>
      <c r="C204" t="s">
        <v>1248</v>
      </c>
    </row>
    <row r="205" spans="1:3">
      <c r="A205" t="s">
        <v>489</v>
      </c>
      <c r="B205">
        <v>231</v>
      </c>
      <c r="C205" t="s">
        <v>822</v>
      </c>
    </row>
    <row r="206" spans="1:3">
      <c r="A206" t="s">
        <v>445</v>
      </c>
      <c r="B206">
        <v>318</v>
      </c>
      <c r="C206" t="s">
        <v>1184</v>
      </c>
    </row>
    <row r="207" spans="1:3">
      <c r="A207" t="s">
        <v>422</v>
      </c>
      <c r="B207">
        <v>659</v>
      </c>
      <c r="C207" t="s">
        <v>822</v>
      </c>
    </row>
    <row r="208" spans="1:3">
      <c r="A208" t="s">
        <v>451</v>
      </c>
      <c r="B208">
        <v>225</v>
      </c>
      <c r="C208" t="s">
        <v>822</v>
      </c>
    </row>
    <row r="209" spans="1:3">
      <c r="A209" t="s">
        <v>561</v>
      </c>
      <c r="B209">
        <v>705</v>
      </c>
      <c r="C209" t="s">
        <v>1252</v>
      </c>
    </row>
    <row r="210" spans="1:3">
      <c r="A210" t="s">
        <v>726</v>
      </c>
      <c r="B210">
        <v>579</v>
      </c>
      <c r="C210" t="s">
        <v>1348</v>
      </c>
    </row>
    <row r="211" spans="1:3">
      <c r="A211" t="s">
        <v>816</v>
      </c>
      <c r="B211">
        <v>996</v>
      </c>
      <c r="C211" t="s">
        <v>838</v>
      </c>
    </row>
    <row r="212" spans="1:3">
      <c r="A212" t="s">
        <v>541</v>
      </c>
      <c r="B212">
        <v>356</v>
      </c>
      <c r="C212" t="s">
        <v>822</v>
      </c>
    </row>
    <row r="213" spans="1:3">
      <c r="A213" t="s">
        <v>542</v>
      </c>
      <c r="B213">
        <v>348</v>
      </c>
      <c r="C213" t="s">
        <v>822</v>
      </c>
    </row>
    <row r="214" spans="1:3">
      <c r="A214" t="s">
        <v>573</v>
      </c>
      <c r="B214">
        <v>532</v>
      </c>
      <c r="C214" t="s">
        <v>1123</v>
      </c>
    </row>
    <row r="215" spans="1:3">
      <c r="A215" t="s">
        <v>681</v>
      </c>
      <c r="B215">
        <v>565</v>
      </c>
      <c r="C215" t="s">
        <v>1325</v>
      </c>
    </row>
    <row r="216" spans="1:3">
      <c r="A216" t="s">
        <v>609</v>
      </c>
      <c r="B216">
        <v>671</v>
      </c>
      <c r="C216" t="s">
        <v>1276</v>
      </c>
    </row>
    <row r="217" spans="1:3">
      <c r="A217" t="s">
        <v>577</v>
      </c>
      <c r="B217">
        <v>321</v>
      </c>
      <c r="C217" t="s">
        <v>822</v>
      </c>
    </row>
    <row r="218" spans="1:3">
      <c r="A218" t="s">
        <v>776</v>
      </c>
      <c r="B218">
        <v>844</v>
      </c>
      <c r="C218" t="s">
        <v>1380</v>
      </c>
    </row>
    <row r="219" spans="1:3">
      <c r="A219" t="s">
        <v>802</v>
      </c>
      <c r="B219">
        <v>755</v>
      </c>
      <c r="C219" t="s">
        <v>1396</v>
      </c>
    </row>
    <row r="220" spans="1:3">
      <c r="A220" t="s">
        <v>494</v>
      </c>
      <c r="B220">
        <v>176</v>
      </c>
      <c r="C220" t="s">
        <v>822</v>
      </c>
    </row>
    <row r="221" spans="1:3">
      <c r="A221" t="s">
        <v>784</v>
      </c>
      <c r="B221">
        <v>372</v>
      </c>
      <c r="C221" t="s">
        <v>822</v>
      </c>
    </row>
    <row r="222" spans="1:3">
      <c r="A222" t="s">
        <v>627</v>
      </c>
      <c r="B222">
        <v>779</v>
      </c>
      <c r="C222" t="s">
        <v>827</v>
      </c>
    </row>
    <row r="223" spans="1:3">
      <c r="A223" t="s">
        <v>418</v>
      </c>
      <c r="B223">
        <v>415</v>
      </c>
      <c r="C223" t="s">
        <v>1166</v>
      </c>
    </row>
    <row r="224" spans="1:3">
      <c r="A224" t="s">
        <v>610</v>
      </c>
      <c r="B224">
        <v>533</v>
      </c>
      <c r="C224" t="s">
        <v>1277</v>
      </c>
    </row>
    <row r="225" spans="1:3">
      <c r="A225" t="s">
        <v>789</v>
      </c>
      <c r="B225">
        <v>211</v>
      </c>
      <c r="C225" t="s">
        <v>822</v>
      </c>
    </row>
    <row r="226" spans="1:3">
      <c r="A226" t="s">
        <v>433</v>
      </c>
      <c r="B226">
        <v>440</v>
      </c>
      <c r="C226" t="s">
        <v>822</v>
      </c>
    </row>
    <row r="227" spans="1:3">
      <c r="A227" t="s">
        <v>664</v>
      </c>
      <c r="B227">
        <v>511</v>
      </c>
      <c r="C227" t="s">
        <v>1148</v>
      </c>
    </row>
    <row r="228" spans="1:3">
      <c r="A228" t="s">
        <v>466</v>
      </c>
      <c r="B228">
        <v>676</v>
      </c>
      <c r="C228" t="s">
        <v>865</v>
      </c>
    </row>
    <row r="229" spans="1:3">
      <c r="A229" t="s">
        <v>663</v>
      </c>
      <c r="B229">
        <v>328</v>
      </c>
      <c r="C229" t="s">
        <v>1315</v>
      </c>
    </row>
    <row r="230" spans="1:3">
      <c r="A230" t="s">
        <v>526</v>
      </c>
      <c r="B230">
        <v>743</v>
      </c>
      <c r="C230" t="s">
        <v>888</v>
      </c>
    </row>
    <row r="231" spans="1:3">
      <c r="A231" t="s">
        <v>665</v>
      </c>
      <c r="B231">
        <v>299</v>
      </c>
      <c r="C231" t="s">
        <v>1316</v>
      </c>
    </row>
    <row r="232" spans="1:3">
      <c r="A232" t="s">
        <v>509</v>
      </c>
      <c r="B232">
        <v>351</v>
      </c>
      <c r="C232" t="s">
        <v>822</v>
      </c>
    </row>
    <row r="233" spans="1:3">
      <c r="A233" t="s">
        <v>780</v>
      </c>
      <c r="B233">
        <v>272</v>
      </c>
      <c r="C233" t="s">
        <v>1012</v>
      </c>
    </row>
    <row r="234" spans="1:3">
      <c r="A234" t="s">
        <v>531</v>
      </c>
      <c r="B234">
        <v>407</v>
      </c>
      <c r="C234" t="s">
        <v>822</v>
      </c>
    </row>
    <row r="235" spans="1:3">
      <c r="A235" t="s">
        <v>719</v>
      </c>
      <c r="B235">
        <v>565</v>
      </c>
      <c r="C235" t="s">
        <v>1301</v>
      </c>
    </row>
    <row r="236" spans="1:3">
      <c r="A236" t="s">
        <v>628</v>
      </c>
      <c r="B236">
        <v>353</v>
      </c>
      <c r="C236" t="s">
        <v>1289</v>
      </c>
    </row>
    <row r="237" spans="1:3">
      <c r="A237" t="s">
        <v>762</v>
      </c>
      <c r="B237">
        <v>1260</v>
      </c>
      <c r="C237" t="s">
        <v>1371</v>
      </c>
    </row>
    <row r="238" spans="1:3">
      <c r="A238" t="s">
        <v>785</v>
      </c>
      <c r="B238">
        <v>542</v>
      </c>
      <c r="C238" t="s">
        <v>822</v>
      </c>
    </row>
    <row r="239" spans="1:3">
      <c r="A239" t="s">
        <v>425</v>
      </c>
      <c r="B239">
        <v>287</v>
      </c>
      <c r="C239" t="s">
        <v>1170</v>
      </c>
    </row>
    <row r="240" spans="1:3">
      <c r="A240" t="s">
        <v>630</v>
      </c>
      <c r="B240">
        <v>168</v>
      </c>
      <c r="C240" t="s">
        <v>1291</v>
      </c>
    </row>
    <row r="241" spans="1:3">
      <c r="A241" t="s">
        <v>437</v>
      </c>
      <c r="B241">
        <v>501</v>
      </c>
      <c r="C241" t="s">
        <v>1179</v>
      </c>
    </row>
    <row r="242" spans="1:3">
      <c r="A242" t="s">
        <v>586</v>
      </c>
      <c r="B242">
        <v>477</v>
      </c>
      <c r="C242" t="s">
        <v>1265</v>
      </c>
    </row>
    <row r="243" spans="1:3">
      <c r="A243" t="s">
        <v>412</v>
      </c>
      <c r="B243">
        <v>324</v>
      </c>
      <c r="C243" t="s">
        <v>822</v>
      </c>
    </row>
    <row r="244" spans="1:3">
      <c r="A244" t="s">
        <v>717</v>
      </c>
      <c r="B244">
        <v>874</v>
      </c>
      <c r="C244" t="s">
        <v>1344</v>
      </c>
    </row>
    <row r="245" spans="1:3">
      <c r="A245" t="s">
        <v>633</v>
      </c>
      <c r="B245">
        <v>1023</v>
      </c>
      <c r="C245" t="s">
        <v>1293</v>
      </c>
    </row>
    <row r="246" spans="1:3">
      <c r="A246" t="s">
        <v>639</v>
      </c>
      <c r="B246">
        <v>349</v>
      </c>
      <c r="C246" t="s">
        <v>1298</v>
      </c>
    </row>
    <row r="247" spans="1:3">
      <c r="A247" t="s">
        <v>763</v>
      </c>
      <c r="B247">
        <v>1145</v>
      </c>
      <c r="C247" t="s">
        <v>1372</v>
      </c>
    </row>
    <row r="248" spans="1:3">
      <c r="A248" t="s">
        <v>781</v>
      </c>
      <c r="B248">
        <v>884</v>
      </c>
      <c r="C248" t="s">
        <v>822</v>
      </c>
    </row>
    <row r="249" spans="1:3">
      <c r="A249" t="s">
        <v>475</v>
      </c>
      <c r="B249">
        <v>563</v>
      </c>
      <c r="C249" t="s">
        <v>1203</v>
      </c>
    </row>
    <row r="250" spans="1:3">
      <c r="A250" t="s">
        <v>453</v>
      </c>
      <c r="B250">
        <v>218</v>
      </c>
      <c r="C250" t="s">
        <v>822</v>
      </c>
    </row>
    <row r="251" spans="1:3">
      <c r="A251" t="s">
        <v>760</v>
      </c>
      <c r="B251">
        <v>311</v>
      </c>
      <c r="C251" t="s">
        <v>1370</v>
      </c>
    </row>
    <row r="252" spans="1:3">
      <c r="A252" t="s">
        <v>574</v>
      </c>
      <c r="B252">
        <v>513</v>
      </c>
      <c r="C252" t="s">
        <v>822</v>
      </c>
    </row>
    <row r="253" spans="1:3">
      <c r="A253" t="s">
        <v>416</v>
      </c>
      <c r="B253">
        <v>329</v>
      </c>
      <c r="C253" t="s">
        <v>1164</v>
      </c>
    </row>
    <row r="254" spans="1:3">
      <c r="A254" t="s">
        <v>651</v>
      </c>
      <c r="B254">
        <v>416</v>
      </c>
      <c r="C254" t="s">
        <v>1305</v>
      </c>
    </row>
    <row r="255" spans="1:3">
      <c r="A255" t="s">
        <v>403</v>
      </c>
      <c r="B255">
        <v>579</v>
      </c>
      <c r="C255" t="s">
        <v>851</v>
      </c>
    </row>
    <row r="256" spans="1:3">
      <c r="A256" t="s">
        <v>607</v>
      </c>
      <c r="B256">
        <v>308</v>
      </c>
      <c r="C256" t="s">
        <v>1207</v>
      </c>
    </row>
    <row r="257" spans="1:3">
      <c r="A257" t="s">
        <v>565</v>
      </c>
      <c r="B257">
        <v>713</v>
      </c>
      <c r="C257" t="s">
        <v>1256</v>
      </c>
    </row>
    <row r="258" spans="1:3">
      <c r="A258" t="s">
        <v>818</v>
      </c>
      <c r="B258">
        <v>154</v>
      </c>
      <c r="C258" t="s">
        <v>1405</v>
      </c>
    </row>
    <row r="259" spans="1:3">
      <c r="A259" t="s">
        <v>569</v>
      </c>
      <c r="B259">
        <v>329</v>
      </c>
      <c r="C259" t="s">
        <v>822</v>
      </c>
    </row>
    <row r="260" spans="1:3">
      <c r="A260" t="s">
        <v>656</v>
      </c>
      <c r="B260">
        <v>563</v>
      </c>
      <c r="C260" t="s">
        <v>1309</v>
      </c>
    </row>
    <row r="261" spans="1:3">
      <c r="A261" t="s">
        <v>585</v>
      </c>
      <c r="B261">
        <v>908</v>
      </c>
      <c r="C261" t="s">
        <v>949</v>
      </c>
    </row>
    <row r="262" spans="1:3">
      <c r="A262" t="s">
        <v>602</v>
      </c>
      <c r="B262">
        <v>434</v>
      </c>
      <c r="C262" t="s">
        <v>1099</v>
      </c>
    </row>
    <row r="263" spans="1:3">
      <c r="A263" t="s">
        <v>724</v>
      </c>
      <c r="B263">
        <v>465</v>
      </c>
      <c r="C263" t="s">
        <v>839</v>
      </c>
    </row>
    <row r="264" spans="1:3">
      <c r="A264" t="s">
        <v>747</v>
      </c>
      <c r="B264">
        <v>598</v>
      </c>
      <c r="C264" t="s">
        <v>1363</v>
      </c>
    </row>
    <row r="265" spans="1:3">
      <c r="A265" t="s">
        <v>529</v>
      </c>
      <c r="B265">
        <v>236</v>
      </c>
      <c r="C265" t="s">
        <v>1192</v>
      </c>
    </row>
    <row r="266" spans="1:3">
      <c r="A266" t="s">
        <v>741</v>
      </c>
      <c r="B266">
        <v>610</v>
      </c>
      <c r="C266" t="s">
        <v>1358</v>
      </c>
    </row>
    <row r="267" spans="1:3">
      <c r="A267" t="s">
        <v>794</v>
      </c>
      <c r="B267">
        <v>261</v>
      </c>
      <c r="C267" t="s">
        <v>1220</v>
      </c>
    </row>
    <row r="268" spans="1:3">
      <c r="A268" t="s">
        <v>691</v>
      </c>
      <c r="B268">
        <v>239</v>
      </c>
      <c r="C268" t="s">
        <v>1330</v>
      </c>
    </row>
    <row r="269" spans="1:3">
      <c r="A269" t="s">
        <v>666</v>
      </c>
      <c r="B269">
        <v>329</v>
      </c>
      <c r="C269" t="s">
        <v>879</v>
      </c>
    </row>
    <row r="270" spans="1:3">
      <c r="A270" t="s">
        <v>634</v>
      </c>
      <c r="B270">
        <v>927</v>
      </c>
      <c r="C270" t="s">
        <v>1294</v>
      </c>
    </row>
    <row r="271" spans="1:3">
      <c r="A271" t="s">
        <v>572</v>
      </c>
      <c r="B271">
        <v>360</v>
      </c>
      <c r="C271" t="s">
        <v>822</v>
      </c>
    </row>
    <row r="272" spans="1:3">
      <c r="A272" t="s">
        <v>406</v>
      </c>
      <c r="B272">
        <v>320</v>
      </c>
      <c r="C272" t="s">
        <v>1158</v>
      </c>
    </row>
    <row r="273" spans="1:3">
      <c r="A273" t="s">
        <v>568</v>
      </c>
      <c r="B273">
        <v>377</v>
      </c>
      <c r="C273" t="s">
        <v>874</v>
      </c>
    </row>
    <row r="274" spans="1:3">
      <c r="A274" t="s">
        <v>546</v>
      </c>
      <c r="B274">
        <v>211</v>
      </c>
      <c r="C274" t="s">
        <v>822</v>
      </c>
    </row>
    <row r="275" spans="1:3">
      <c r="A275" t="s">
        <v>555</v>
      </c>
      <c r="B275">
        <v>376</v>
      </c>
      <c r="C275" t="s">
        <v>1247</v>
      </c>
    </row>
    <row r="276" spans="1:3">
      <c r="A276" t="s">
        <v>761</v>
      </c>
      <c r="B276">
        <v>439</v>
      </c>
      <c r="C276" t="s">
        <v>822</v>
      </c>
    </row>
    <row r="277" spans="1:3">
      <c r="A277" t="s">
        <v>764</v>
      </c>
      <c r="B277">
        <v>467</v>
      </c>
      <c r="C277" t="s">
        <v>1373</v>
      </c>
    </row>
    <row r="278" spans="1:3">
      <c r="A278" t="s">
        <v>411</v>
      </c>
      <c r="B278">
        <v>254</v>
      </c>
      <c r="C278" t="s">
        <v>1161</v>
      </c>
    </row>
    <row r="279" spans="1:3">
      <c r="A279" t="s">
        <v>472</v>
      </c>
      <c r="B279">
        <v>148</v>
      </c>
      <c r="C279" t="s">
        <v>1200</v>
      </c>
    </row>
    <row r="280" spans="1:3">
      <c r="A280" t="s">
        <v>401</v>
      </c>
      <c r="B280">
        <v>256</v>
      </c>
      <c r="C280" t="s">
        <v>1155</v>
      </c>
    </row>
    <row r="281" spans="1:3">
      <c r="A281" t="s">
        <v>597</v>
      </c>
      <c r="B281">
        <v>347</v>
      </c>
      <c r="C281" t="s">
        <v>1271</v>
      </c>
    </row>
    <row r="282" spans="1:3">
      <c r="A282" t="s">
        <v>737</v>
      </c>
      <c r="B282">
        <v>270</v>
      </c>
      <c r="C282" t="s">
        <v>822</v>
      </c>
    </row>
    <row r="283" spans="1:3">
      <c r="A283" t="s">
        <v>552</v>
      </c>
      <c r="B283">
        <v>626</v>
      </c>
      <c r="C283" t="s">
        <v>1221</v>
      </c>
    </row>
    <row r="284" spans="1:3">
      <c r="A284" t="s">
        <v>675</v>
      </c>
      <c r="B284">
        <v>475</v>
      </c>
      <c r="C284" t="s">
        <v>926</v>
      </c>
    </row>
    <row r="285" spans="1:3">
      <c r="A285" t="s">
        <v>404</v>
      </c>
      <c r="B285">
        <v>215</v>
      </c>
      <c r="C285" t="s">
        <v>1156</v>
      </c>
    </row>
    <row r="286" spans="1:3">
      <c r="A286" t="s">
        <v>550</v>
      </c>
      <c r="B286">
        <v>302</v>
      </c>
      <c r="C286" t="s">
        <v>1245</v>
      </c>
    </row>
    <row r="287" spans="1:3">
      <c r="A287" t="s">
        <v>807</v>
      </c>
      <c r="B287">
        <v>348</v>
      </c>
      <c r="C287" t="s">
        <v>1400</v>
      </c>
    </row>
    <row r="288" spans="1:3">
      <c r="A288" t="s">
        <v>687</v>
      </c>
      <c r="B288">
        <v>323</v>
      </c>
      <c r="C288" t="s">
        <v>1027</v>
      </c>
    </row>
    <row r="289" spans="1:3">
      <c r="A289" t="s">
        <v>660</v>
      </c>
      <c r="B289">
        <v>371</v>
      </c>
      <c r="C289" t="s">
        <v>923</v>
      </c>
    </row>
    <row r="290" spans="1:3">
      <c r="A290" t="s">
        <v>804</v>
      </c>
      <c r="B290">
        <v>458</v>
      </c>
      <c r="C290" t="s">
        <v>822</v>
      </c>
    </row>
    <row r="291" spans="1:3">
      <c r="A291" t="s">
        <v>800</v>
      </c>
      <c r="B291">
        <v>516</v>
      </c>
      <c r="C291" t="s">
        <v>896</v>
      </c>
    </row>
    <row r="292" spans="1:3">
      <c r="A292" t="s">
        <v>496</v>
      </c>
      <c r="B292">
        <v>325</v>
      </c>
      <c r="C292" t="s">
        <v>822</v>
      </c>
    </row>
    <row r="293" spans="1:3">
      <c r="A293" t="s">
        <v>553</v>
      </c>
      <c r="B293">
        <v>239</v>
      </c>
      <c r="C293" t="s">
        <v>822</v>
      </c>
    </row>
    <row r="294" spans="1:3">
      <c r="A294" t="s">
        <v>694</v>
      </c>
      <c r="B294">
        <v>252</v>
      </c>
      <c r="C294" t="s">
        <v>822</v>
      </c>
    </row>
    <row r="295" spans="1:3">
      <c r="A295" t="s">
        <v>754</v>
      </c>
      <c r="B295">
        <v>447</v>
      </c>
      <c r="C295" t="s">
        <v>1270</v>
      </c>
    </row>
    <row r="296" spans="1:3">
      <c r="A296" t="s">
        <v>743</v>
      </c>
      <c r="B296">
        <v>368</v>
      </c>
      <c r="C296" t="s">
        <v>1360</v>
      </c>
    </row>
    <row r="297" spans="1:3">
      <c r="A297" t="s">
        <v>653</v>
      </c>
      <c r="B297">
        <v>787</v>
      </c>
      <c r="C297" t="s">
        <v>1307</v>
      </c>
    </row>
    <row r="298" spans="1:3">
      <c r="A298" t="s">
        <v>720</v>
      </c>
      <c r="B298">
        <v>183</v>
      </c>
      <c r="C298" t="s">
        <v>1345</v>
      </c>
    </row>
    <row r="299" spans="1:3">
      <c r="A299" t="s">
        <v>773</v>
      </c>
      <c r="B299">
        <v>547</v>
      </c>
      <c r="C299" t="s">
        <v>1197</v>
      </c>
    </row>
    <row r="300" spans="1:3">
      <c r="A300" t="s">
        <v>725</v>
      </c>
      <c r="B300">
        <v>293</v>
      </c>
      <c r="C300" t="s">
        <v>984</v>
      </c>
    </row>
    <row r="301" spans="1:3">
      <c r="A301" t="s">
        <v>558</v>
      </c>
      <c r="B301">
        <v>308</v>
      </c>
      <c r="C301" t="s">
        <v>1250</v>
      </c>
    </row>
    <row r="302" spans="1:3">
      <c r="A302" t="s">
        <v>502</v>
      </c>
      <c r="B302">
        <v>363</v>
      </c>
      <c r="C302" t="s">
        <v>1222</v>
      </c>
    </row>
    <row r="303" spans="1:3">
      <c r="A303" t="s">
        <v>503</v>
      </c>
      <c r="B303">
        <v>547</v>
      </c>
      <c r="C303" t="s">
        <v>822</v>
      </c>
    </row>
    <row r="304" spans="1:3">
      <c r="A304" t="s">
        <v>598</v>
      </c>
      <c r="B304">
        <v>205</v>
      </c>
      <c r="C304" t="s">
        <v>1272</v>
      </c>
    </row>
    <row r="305" spans="1:3">
      <c r="A305" t="s">
        <v>530</v>
      </c>
      <c r="B305">
        <v>261</v>
      </c>
      <c r="C305" t="s">
        <v>822</v>
      </c>
    </row>
    <row r="306" spans="1:3">
      <c r="A306" t="s">
        <v>615</v>
      </c>
      <c r="B306">
        <v>486</v>
      </c>
      <c r="C306" t="s">
        <v>1280</v>
      </c>
    </row>
    <row r="307" spans="1:3">
      <c r="A307" t="s">
        <v>589</v>
      </c>
      <c r="B307">
        <v>428</v>
      </c>
      <c r="C307" t="s">
        <v>822</v>
      </c>
    </row>
    <row r="308" spans="1:3">
      <c r="A308" t="s">
        <v>461</v>
      </c>
      <c r="B308">
        <v>419</v>
      </c>
      <c r="C308" t="s">
        <v>1193</v>
      </c>
    </row>
    <row r="309" spans="1:3">
      <c r="A309" t="s">
        <v>547</v>
      </c>
      <c r="B309">
        <v>871</v>
      </c>
      <c r="C309" t="s">
        <v>822</v>
      </c>
    </row>
    <row r="310" spans="1:3">
      <c r="A310" t="s">
        <v>413</v>
      </c>
      <c r="B310">
        <v>803</v>
      </c>
      <c r="C310" t="s">
        <v>1135</v>
      </c>
    </row>
    <row r="311" spans="1:3">
      <c r="A311" t="s">
        <v>442</v>
      </c>
      <c r="B311">
        <v>819</v>
      </c>
      <c r="C311" t="s">
        <v>1181</v>
      </c>
    </row>
    <row r="312" spans="1:3">
      <c r="A312" t="s">
        <v>739</v>
      </c>
      <c r="B312">
        <v>646</v>
      </c>
      <c r="C312" t="s">
        <v>1356</v>
      </c>
    </row>
    <row r="313" spans="1:3">
      <c r="A313" t="s">
        <v>591</v>
      </c>
      <c r="B313">
        <v>393</v>
      </c>
      <c r="C313" t="s">
        <v>1268</v>
      </c>
    </row>
    <row r="314" spans="1:3">
      <c r="A314" t="s">
        <v>783</v>
      </c>
      <c r="B314">
        <v>319</v>
      </c>
      <c r="C314" t="s">
        <v>1384</v>
      </c>
    </row>
    <row r="315" spans="1:3">
      <c r="A315" t="s">
        <v>637</v>
      </c>
      <c r="B315">
        <v>860</v>
      </c>
      <c r="C315" t="s">
        <v>1297</v>
      </c>
    </row>
    <row r="316" spans="1:3">
      <c r="A316" t="s">
        <v>551</v>
      </c>
      <c r="B316">
        <v>293</v>
      </c>
      <c r="C316" t="s">
        <v>1246</v>
      </c>
    </row>
    <row r="317" spans="1:3">
      <c r="A317" t="s">
        <v>601</v>
      </c>
      <c r="B317">
        <v>319</v>
      </c>
      <c r="C317" t="s">
        <v>1273</v>
      </c>
    </row>
    <row r="318" spans="1:3">
      <c r="A318" t="s">
        <v>716</v>
      </c>
      <c r="B318">
        <v>456</v>
      </c>
      <c r="C318" t="s">
        <v>1343</v>
      </c>
    </row>
    <row r="319" spans="1:3">
      <c r="A319" t="s">
        <v>702</v>
      </c>
      <c r="B319">
        <v>691</v>
      </c>
      <c r="C319" t="s">
        <v>1335</v>
      </c>
    </row>
    <row r="320" spans="1:3">
      <c r="A320" t="s">
        <v>605</v>
      </c>
      <c r="B320">
        <v>268</v>
      </c>
      <c r="C320" t="s">
        <v>822</v>
      </c>
    </row>
    <row r="321" spans="1:3">
      <c r="A321" t="s">
        <v>516</v>
      </c>
      <c r="B321">
        <v>653</v>
      </c>
      <c r="C321" t="s">
        <v>1231</v>
      </c>
    </row>
    <row r="322" spans="1:3">
      <c r="A322" t="s">
        <v>693</v>
      </c>
      <c r="B322">
        <v>364</v>
      </c>
      <c r="C322" t="s">
        <v>822</v>
      </c>
    </row>
    <row r="323" spans="1:3">
      <c r="A323" t="s">
        <v>611</v>
      </c>
      <c r="B323">
        <v>322</v>
      </c>
      <c r="C323" t="s">
        <v>1278</v>
      </c>
    </row>
    <row r="324" spans="1:3">
      <c r="A324" t="s">
        <v>593</v>
      </c>
      <c r="B324">
        <v>444</v>
      </c>
      <c r="C324" t="s">
        <v>1270</v>
      </c>
    </row>
    <row r="325" spans="1:3">
      <c r="A325" t="s">
        <v>640</v>
      </c>
      <c r="B325">
        <v>523</v>
      </c>
      <c r="C325" t="s">
        <v>1191</v>
      </c>
    </row>
    <row r="326" spans="1:3">
      <c r="A326" t="s">
        <v>434</v>
      </c>
      <c r="B326">
        <v>319</v>
      </c>
      <c r="C326" t="s">
        <v>1177</v>
      </c>
    </row>
    <row r="327" spans="1:3">
      <c r="A327" t="s">
        <v>396</v>
      </c>
      <c r="B327">
        <v>1219</v>
      </c>
      <c r="C327" t="s">
        <v>1151</v>
      </c>
    </row>
    <row r="328" spans="1:3">
      <c r="A328" t="s">
        <v>431</v>
      </c>
      <c r="B328">
        <v>753</v>
      </c>
      <c r="C328" t="s">
        <v>888</v>
      </c>
    </row>
    <row r="329" spans="1:3">
      <c r="A329" t="s">
        <v>654</v>
      </c>
      <c r="B329">
        <v>544</v>
      </c>
      <c r="C329" t="s">
        <v>896</v>
      </c>
    </row>
    <row r="330" spans="1:3">
      <c r="A330" t="s">
        <v>495</v>
      </c>
      <c r="B330">
        <v>516</v>
      </c>
      <c r="C330" t="s">
        <v>1219</v>
      </c>
    </row>
    <row r="331" spans="1:3">
      <c r="A331" t="s">
        <v>790</v>
      </c>
      <c r="B331">
        <v>983</v>
      </c>
      <c r="C331" t="s">
        <v>822</v>
      </c>
    </row>
    <row r="332" spans="1:3">
      <c r="A332" t="s">
        <v>510</v>
      </c>
      <c r="B332">
        <v>305</v>
      </c>
      <c r="C332" t="s">
        <v>1225</v>
      </c>
    </row>
    <row r="333" spans="1:3">
      <c r="A333" t="s">
        <v>815</v>
      </c>
      <c r="B333">
        <v>394</v>
      </c>
      <c r="C333" t="s">
        <v>1403</v>
      </c>
    </row>
    <row r="334" spans="1:3">
      <c r="A334" t="s">
        <v>421</v>
      </c>
      <c r="B334">
        <v>116</v>
      </c>
      <c r="C334" t="s">
        <v>822</v>
      </c>
    </row>
    <row r="335" spans="1:3">
      <c r="A335" t="s">
        <v>706</v>
      </c>
      <c r="B335">
        <v>416</v>
      </c>
      <c r="C335" t="s">
        <v>1338</v>
      </c>
    </row>
    <row r="336" spans="1:3">
      <c r="A336" t="s">
        <v>746</v>
      </c>
      <c r="B336">
        <v>302</v>
      </c>
      <c r="C336" t="s">
        <v>822</v>
      </c>
    </row>
    <row r="337" spans="1:3">
      <c r="A337" t="s">
        <v>587</v>
      </c>
      <c r="B337">
        <v>415</v>
      </c>
      <c r="C337" t="s">
        <v>1266</v>
      </c>
    </row>
    <row r="338" spans="1:3">
      <c r="A338" t="s">
        <v>459</v>
      </c>
      <c r="B338">
        <v>181</v>
      </c>
      <c r="C338" t="s">
        <v>1192</v>
      </c>
    </row>
    <row r="339" spans="1:3">
      <c r="A339" t="s">
        <v>521</v>
      </c>
      <c r="B339">
        <v>1816</v>
      </c>
      <c r="C339" t="s">
        <v>1234</v>
      </c>
    </row>
    <row r="340" spans="1:3">
      <c r="A340" t="s">
        <v>622</v>
      </c>
      <c r="B340">
        <v>750</v>
      </c>
      <c r="C340" t="s">
        <v>822</v>
      </c>
    </row>
    <row r="341" spans="1:3">
      <c r="A341" t="s">
        <v>621</v>
      </c>
      <c r="B341">
        <v>252</v>
      </c>
      <c r="C341" t="s">
        <v>1284</v>
      </c>
    </row>
    <row r="342" spans="1:3">
      <c r="A342" t="s">
        <v>438</v>
      </c>
      <c r="B342">
        <v>205</v>
      </c>
      <c r="C342" t="s">
        <v>822</v>
      </c>
    </row>
    <row r="343" spans="1:3">
      <c r="A343" t="s">
        <v>704</v>
      </c>
      <c r="B343">
        <v>521</v>
      </c>
      <c r="C343" t="s">
        <v>1336</v>
      </c>
    </row>
    <row r="344" spans="1:3">
      <c r="A344" t="s">
        <v>668</v>
      </c>
      <c r="B344">
        <v>504</v>
      </c>
      <c r="C344" t="s">
        <v>1318</v>
      </c>
    </row>
    <row r="345" spans="1:3">
      <c r="A345" t="s">
        <v>799</v>
      </c>
      <c r="B345">
        <v>500</v>
      </c>
      <c r="C345" t="s">
        <v>1395</v>
      </c>
    </row>
    <row r="346" spans="1:3">
      <c r="A346" t="s">
        <v>620</v>
      </c>
      <c r="B346">
        <v>108</v>
      </c>
      <c r="C346" t="s">
        <v>1283</v>
      </c>
    </row>
    <row r="347" spans="1:3">
      <c r="A347" t="s">
        <v>618</v>
      </c>
      <c r="B347">
        <v>443</v>
      </c>
      <c r="C347" t="s">
        <v>822</v>
      </c>
    </row>
    <row r="348" spans="1:3">
      <c r="A348" t="s">
        <v>795</v>
      </c>
      <c r="B348">
        <v>586</v>
      </c>
      <c r="C348" t="s">
        <v>1391</v>
      </c>
    </row>
    <row r="349" spans="1:3">
      <c r="A349" t="s">
        <v>460</v>
      </c>
      <c r="B349">
        <v>878</v>
      </c>
      <c r="C349" t="s">
        <v>822</v>
      </c>
    </row>
    <row r="350" spans="1:3">
      <c r="A350" t="s">
        <v>623</v>
      </c>
      <c r="B350">
        <v>264</v>
      </c>
      <c r="C350" t="s">
        <v>1285</v>
      </c>
    </row>
    <row r="351" spans="1:3">
      <c r="A351" t="s">
        <v>797</v>
      </c>
      <c r="B351">
        <v>311</v>
      </c>
      <c r="C351" t="s">
        <v>1393</v>
      </c>
    </row>
    <row r="352" spans="1:3">
      <c r="A352" t="s">
        <v>735</v>
      </c>
      <c r="B352">
        <v>675</v>
      </c>
      <c r="C352" t="s">
        <v>1353</v>
      </c>
    </row>
    <row r="353" spans="1:3">
      <c r="A353" t="s">
        <v>659</v>
      </c>
      <c r="B353">
        <v>576</v>
      </c>
      <c r="C353" t="s">
        <v>1312</v>
      </c>
    </row>
    <row r="354" spans="1:3">
      <c r="A354" t="s">
        <v>806</v>
      </c>
      <c r="B354">
        <v>788</v>
      </c>
      <c r="C354" t="s">
        <v>1399</v>
      </c>
    </row>
    <row r="355" spans="1:3">
      <c r="A355" t="s">
        <v>755</v>
      </c>
      <c r="B355">
        <v>401</v>
      </c>
      <c r="C355" t="s">
        <v>1367</v>
      </c>
    </row>
    <row r="356" spans="1:3">
      <c r="A356" t="s">
        <v>649</v>
      </c>
      <c r="B356">
        <v>1324</v>
      </c>
      <c r="C356" t="s">
        <v>1304</v>
      </c>
    </row>
    <row r="357" spans="1:3">
      <c r="A357" t="s">
        <v>594</v>
      </c>
      <c r="B357">
        <v>360</v>
      </c>
      <c r="C357" t="s">
        <v>822</v>
      </c>
    </row>
    <row r="358" spans="1:3">
      <c r="A358" t="s">
        <v>562</v>
      </c>
      <c r="B358">
        <v>726</v>
      </c>
      <c r="C358" t="s">
        <v>1253</v>
      </c>
    </row>
    <row r="359" spans="1:3">
      <c r="A359" t="s">
        <v>642</v>
      </c>
      <c r="B359">
        <v>856</v>
      </c>
      <c r="C359" t="s">
        <v>1299</v>
      </c>
    </row>
    <row r="360" spans="1:3">
      <c r="A360" t="s">
        <v>432</v>
      </c>
      <c r="B360">
        <v>1304</v>
      </c>
      <c r="C360" t="s">
        <v>1175</v>
      </c>
    </row>
    <row r="361" spans="1:3">
      <c r="A361" t="s">
        <v>812</v>
      </c>
      <c r="B361">
        <v>283</v>
      </c>
      <c r="C361" t="s">
        <v>822</v>
      </c>
    </row>
    <row r="362" spans="1:3">
      <c r="A362" t="s">
        <v>801</v>
      </c>
      <c r="B362">
        <v>277</v>
      </c>
      <c r="C362" t="s">
        <v>883</v>
      </c>
    </row>
    <row r="363" spans="1:3">
      <c r="A363" t="s">
        <v>765</v>
      </c>
      <c r="B363">
        <v>227</v>
      </c>
      <c r="C363" t="s">
        <v>822</v>
      </c>
    </row>
    <row r="364" spans="1:3">
      <c r="A364" t="s">
        <v>748</v>
      </c>
      <c r="B364">
        <v>528</v>
      </c>
      <c r="C364" t="s">
        <v>851</v>
      </c>
    </row>
    <row r="365" spans="1:3">
      <c r="A365" t="s">
        <v>560</v>
      </c>
      <c r="B365">
        <v>914</v>
      </c>
      <c r="C365" t="s">
        <v>822</v>
      </c>
    </row>
    <row r="366" spans="1:3">
      <c r="A366" t="s">
        <v>474</v>
      </c>
      <c r="B366">
        <v>462</v>
      </c>
      <c r="C366" t="s">
        <v>1202</v>
      </c>
    </row>
    <row r="367" spans="1:3">
      <c r="A367" t="s">
        <v>608</v>
      </c>
      <c r="B367">
        <v>749</v>
      </c>
      <c r="C367" t="s">
        <v>822</v>
      </c>
    </row>
    <row r="368" spans="1:3">
      <c r="A368" t="s">
        <v>483</v>
      </c>
      <c r="B368">
        <v>316</v>
      </c>
      <c r="C368" t="s">
        <v>1209</v>
      </c>
    </row>
    <row r="369" spans="1:3">
      <c r="A369" t="s">
        <v>669</v>
      </c>
      <c r="B369">
        <v>621</v>
      </c>
      <c r="C369" t="s">
        <v>822</v>
      </c>
    </row>
    <row r="370" spans="1:3">
      <c r="A370" t="s">
        <v>714</v>
      </c>
      <c r="B370">
        <v>532</v>
      </c>
      <c r="C370" t="s">
        <v>865</v>
      </c>
    </row>
    <row r="371" spans="1:3">
      <c r="A371" t="s">
        <v>448</v>
      </c>
      <c r="B371">
        <v>581</v>
      </c>
      <c r="C371" t="s">
        <v>1186</v>
      </c>
    </row>
    <row r="372" spans="1:3">
      <c r="A372" t="s">
        <v>603</v>
      </c>
      <c r="B372">
        <v>1185</v>
      </c>
      <c r="C372" t="s">
        <v>1274</v>
      </c>
    </row>
    <row r="373" spans="1:3">
      <c r="A373" t="s">
        <v>759</v>
      </c>
      <c r="B373">
        <v>492</v>
      </c>
      <c r="C373" t="s">
        <v>1095</v>
      </c>
    </row>
    <row r="374" spans="1:3">
      <c r="A374" t="s">
        <v>490</v>
      </c>
      <c r="B374">
        <v>668</v>
      </c>
      <c r="C374" t="s">
        <v>1215</v>
      </c>
    </row>
    <row r="375" spans="1:3">
      <c r="A375" t="s">
        <v>596</v>
      </c>
      <c r="B375">
        <v>161</v>
      </c>
      <c r="C375" t="s">
        <v>822</v>
      </c>
    </row>
    <row r="376" spans="1:3">
      <c r="A376" t="s">
        <v>556</v>
      </c>
      <c r="B376">
        <v>320</v>
      </c>
      <c r="C376" t="s">
        <v>1248</v>
      </c>
    </row>
    <row r="377" spans="1:3">
      <c r="A377" t="s">
        <v>479</v>
      </c>
      <c r="B377">
        <v>931</v>
      </c>
      <c r="C377" t="s">
        <v>822</v>
      </c>
    </row>
    <row r="378" spans="1:3">
      <c r="A378" t="s">
        <v>766</v>
      </c>
      <c r="B378">
        <v>148</v>
      </c>
      <c r="C378" t="s">
        <v>1374</v>
      </c>
    </row>
    <row r="379" spans="1:3">
      <c r="A379" t="s">
        <v>532</v>
      </c>
      <c r="B379">
        <v>266</v>
      </c>
      <c r="C379" t="s">
        <v>822</v>
      </c>
    </row>
    <row r="380" spans="1:3">
      <c r="A380" t="s">
        <v>661</v>
      </c>
      <c r="B380">
        <v>528</v>
      </c>
      <c r="C380" t="s">
        <v>1313</v>
      </c>
    </row>
    <row r="381" spans="1:3">
      <c r="A381" t="s">
        <v>471</v>
      </c>
      <c r="B381">
        <v>334</v>
      </c>
      <c r="C381" t="s">
        <v>1199</v>
      </c>
    </row>
    <row r="382" spans="1:3">
      <c r="A382" t="s">
        <v>410</v>
      </c>
      <c r="B382">
        <v>198</v>
      </c>
      <c r="C382" t="s">
        <v>1160</v>
      </c>
    </row>
    <row r="383" spans="1:3">
      <c r="A383" t="s">
        <v>809</v>
      </c>
      <c r="B383">
        <v>278</v>
      </c>
      <c r="C383" t="s">
        <v>1401</v>
      </c>
    </row>
    <row r="384" spans="1:3">
      <c r="A384" t="s">
        <v>444</v>
      </c>
      <c r="B384">
        <v>1372</v>
      </c>
      <c r="C384" t="s">
        <v>1183</v>
      </c>
    </row>
    <row r="385" spans="1:3">
      <c r="A385" t="s">
        <v>508</v>
      </c>
      <c r="B385">
        <v>533</v>
      </c>
      <c r="C385" t="s">
        <v>822</v>
      </c>
    </row>
    <row r="386" spans="1:3">
      <c r="A386" t="s">
        <v>0</v>
      </c>
      <c r="B386">
        <v>66</v>
      </c>
      <c r="C386" t="s">
        <v>1176</v>
      </c>
    </row>
    <row r="387" spans="1:3">
      <c r="A387" t="s">
        <v>592</v>
      </c>
      <c r="B387">
        <v>753</v>
      </c>
      <c r="C387" t="s">
        <v>1269</v>
      </c>
    </row>
    <row r="388" spans="1:3">
      <c r="A388" t="s">
        <v>566</v>
      </c>
      <c r="B388">
        <v>326</v>
      </c>
      <c r="C388" t="s">
        <v>1257</v>
      </c>
    </row>
    <row r="389" spans="1:3">
      <c r="A389" t="s">
        <v>793</v>
      </c>
      <c r="B389">
        <v>493</v>
      </c>
      <c r="C389" t="s">
        <v>1390</v>
      </c>
    </row>
    <row r="390" spans="1:3">
      <c r="A390" t="s">
        <v>426</v>
      </c>
      <c r="B390">
        <v>548</v>
      </c>
      <c r="C390" t="s">
        <v>1171</v>
      </c>
    </row>
    <row r="391" spans="1:3">
      <c r="A391" t="s">
        <v>439</v>
      </c>
      <c r="B391">
        <v>395</v>
      </c>
      <c r="C391" t="s">
        <v>822</v>
      </c>
    </row>
    <row r="392" spans="1:3">
      <c r="A392" t="s">
        <v>511</v>
      </c>
      <c r="B392">
        <v>234</v>
      </c>
      <c r="C392" t="s">
        <v>1226</v>
      </c>
    </row>
    <row r="393" spans="1:3">
      <c r="A393" t="s">
        <v>563</v>
      </c>
      <c r="B393">
        <v>588</v>
      </c>
      <c r="C393" t="s">
        <v>1254</v>
      </c>
    </row>
    <row r="394" spans="1:3">
      <c r="A394" t="s">
        <v>689</v>
      </c>
      <c r="B394">
        <v>403</v>
      </c>
      <c r="C394" t="s">
        <v>822</v>
      </c>
    </row>
    <row r="395" spans="1:3">
      <c r="A395" t="s">
        <v>497</v>
      </c>
      <c r="B395">
        <v>499</v>
      </c>
      <c r="C395" t="s">
        <v>1220</v>
      </c>
    </row>
    <row r="396" spans="1:3">
      <c r="A396" t="s">
        <v>525</v>
      </c>
      <c r="B396">
        <v>713</v>
      </c>
      <c r="C396" t="s">
        <v>1237</v>
      </c>
    </row>
    <row r="397" spans="1:3">
      <c r="A397" t="s">
        <v>409</v>
      </c>
      <c r="B397">
        <v>591</v>
      </c>
      <c r="C397" t="s">
        <v>1095</v>
      </c>
    </row>
    <row r="398" spans="1:3">
      <c r="A398" t="s">
        <v>477</v>
      </c>
      <c r="B398">
        <v>575</v>
      </c>
      <c r="C398" t="s">
        <v>1205</v>
      </c>
    </row>
    <row r="399" spans="1:3">
      <c r="A399" t="s">
        <v>811</v>
      </c>
      <c r="B399">
        <v>663</v>
      </c>
      <c r="C399" t="s">
        <v>1395</v>
      </c>
    </row>
    <row r="400" spans="1:3">
      <c r="A400" t="s">
        <v>777</v>
      </c>
      <c r="B400">
        <v>208</v>
      </c>
      <c r="C400" t="s">
        <v>1381</v>
      </c>
    </row>
    <row r="401" spans="1:3">
      <c r="A401" t="s">
        <v>711</v>
      </c>
      <c r="B401">
        <v>176</v>
      </c>
      <c r="C401" t="s">
        <v>822</v>
      </c>
    </row>
    <row r="402" spans="1:3">
      <c r="A402" t="s">
        <v>751</v>
      </c>
      <c r="B402">
        <v>527</v>
      </c>
      <c r="C402" t="s">
        <v>822</v>
      </c>
    </row>
    <row r="403" spans="1:3">
      <c r="A403" t="s">
        <v>629</v>
      </c>
      <c r="B403">
        <v>849</v>
      </c>
      <c r="C403" t="s">
        <v>1290</v>
      </c>
    </row>
    <row r="404" spans="1:3">
      <c r="A404" t="s">
        <v>625</v>
      </c>
      <c r="B404">
        <v>599</v>
      </c>
      <c r="C404" t="s">
        <v>1287</v>
      </c>
    </row>
    <row r="405" spans="1:3">
      <c r="A405" t="s">
        <v>745</v>
      </c>
      <c r="B405">
        <v>307</v>
      </c>
      <c r="C405" t="s">
        <v>1362</v>
      </c>
    </row>
    <row r="406" spans="1:3">
      <c r="A406" t="s">
        <v>635</v>
      </c>
      <c r="B406">
        <v>235</v>
      </c>
      <c r="C406" t="s">
        <v>1295</v>
      </c>
    </row>
    <row r="407" spans="1:3">
      <c r="A407" t="s">
        <v>718</v>
      </c>
      <c r="B407">
        <v>308</v>
      </c>
      <c r="C407" t="s">
        <v>1326</v>
      </c>
    </row>
    <row r="408" spans="1:3">
      <c r="A408" t="s">
        <v>613</v>
      </c>
      <c r="B408">
        <v>140</v>
      </c>
      <c r="C408" t="s">
        <v>822</v>
      </c>
    </row>
    <row r="409" spans="1:3">
      <c r="A409" t="s">
        <v>527</v>
      </c>
      <c r="B409">
        <v>689</v>
      </c>
      <c r="C409" t="s">
        <v>1095</v>
      </c>
    </row>
    <row r="410" spans="1:3">
      <c r="A410" t="s">
        <v>535</v>
      </c>
      <c r="B410">
        <v>330</v>
      </c>
      <c r="C410" t="s">
        <v>1239</v>
      </c>
    </row>
    <row r="411" spans="1:3">
      <c r="A411" t="s">
        <v>576</v>
      </c>
      <c r="B411">
        <v>529</v>
      </c>
      <c r="C411" t="s">
        <v>1260</v>
      </c>
    </row>
    <row r="412" spans="1:3">
      <c r="A412" t="s">
        <v>559</v>
      </c>
      <c r="B412">
        <v>255</v>
      </c>
      <c r="C412" t="s">
        <v>1251</v>
      </c>
    </row>
    <row r="413" spans="1:3">
      <c r="A413" t="s">
        <v>469</v>
      </c>
      <c r="B413">
        <v>279</v>
      </c>
      <c r="C413" t="s">
        <v>1067</v>
      </c>
    </row>
    <row r="414" spans="1:3">
      <c r="A414" t="s">
        <v>518</v>
      </c>
      <c r="B414">
        <v>350</v>
      </c>
      <c r="C414" t="s">
        <v>1228</v>
      </c>
    </row>
    <row r="415" spans="1:3">
      <c r="A415" t="s">
        <v>756</v>
      </c>
      <c r="B415">
        <v>582</v>
      </c>
      <c r="C415" t="s">
        <v>844</v>
      </c>
    </row>
    <row r="416" spans="1:3">
      <c r="A416" t="s">
        <v>644</v>
      </c>
      <c r="B416">
        <v>237</v>
      </c>
      <c r="C416" t="s">
        <v>1141</v>
      </c>
    </row>
    <row r="417" spans="1:3">
      <c r="A417" t="s">
        <v>520</v>
      </c>
      <c r="B417">
        <v>116</v>
      </c>
      <c r="C417" t="s">
        <v>1233</v>
      </c>
    </row>
    <row r="418" spans="1:3">
      <c r="A418" t="s">
        <v>571</v>
      </c>
      <c r="B418">
        <v>876</v>
      </c>
      <c r="C418" t="s">
        <v>1259</v>
      </c>
    </row>
    <row r="419" spans="1:3">
      <c r="A419" t="s">
        <v>480</v>
      </c>
      <c r="B419">
        <v>553</v>
      </c>
      <c r="C419" t="s">
        <v>964</v>
      </c>
    </row>
    <row r="420" spans="1:3">
      <c r="A420" t="s">
        <v>631</v>
      </c>
      <c r="B420">
        <v>641</v>
      </c>
      <c r="C420" t="s">
        <v>1292</v>
      </c>
    </row>
    <row r="421" spans="1:3">
      <c r="A421" t="s">
        <v>817</v>
      </c>
      <c r="B421">
        <v>1105</v>
      </c>
      <c r="C421" t="s">
        <v>1404</v>
      </c>
    </row>
    <row r="422" spans="1:3">
      <c r="A422" t="s">
        <v>708</v>
      </c>
      <c r="B422">
        <v>661</v>
      </c>
      <c r="C422" t="s">
        <v>822</v>
      </c>
    </row>
    <row r="423" spans="1:3">
      <c r="A423" t="s">
        <v>575</v>
      </c>
      <c r="B423">
        <v>216</v>
      </c>
      <c r="C423" t="s">
        <v>822</v>
      </c>
    </row>
    <row r="424" spans="1:3">
      <c r="A424" t="s">
        <v>457</v>
      </c>
      <c r="B424">
        <v>508</v>
      </c>
      <c r="C424" t="s">
        <v>1191</v>
      </c>
    </row>
    <row r="425" spans="1:3">
      <c r="A425" t="s">
        <v>467</v>
      </c>
      <c r="B425">
        <v>410</v>
      </c>
      <c r="C425" t="s">
        <v>1196</v>
      </c>
    </row>
    <row r="426" spans="1:3">
      <c r="A426" t="s">
        <v>436</v>
      </c>
      <c r="B426">
        <v>1344</v>
      </c>
      <c r="C426" t="s">
        <v>1178</v>
      </c>
    </row>
    <row r="427" spans="1:3">
      <c r="A427" t="s">
        <v>805</v>
      </c>
      <c r="B427">
        <v>839</v>
      </c>
      <c r="C427" t="s">
        <v>1398</v>
      </c>
    </row>
    <row r="428" spans="1:3">
      <c r="A428" t="s">
        <v>505</v>
      </c>
      <c r="B428">
        <v>249</v>
      </c>
      <c r="C428" t="s">
        <v>822</v>
      </c>
    </row>
    <row r="429" spans="1:3">
      <c r="A429" t="s">
        <v>810</v>
      </c>
      <c r="B429">
        <v>312</v>
      </c>
      <c r="C429" t="s">
        <v>1402</v>
      </c>
    </row>
  </sheetData>
  <sortState ref="A2:C429">
    <sortCondition ref="A2:A42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0"/>
  <sheetViews>
    <sheetView workbookViewId="0">
      <selection activeCell="A25" sqref="A25"/>
    </sheetView>
  </sheetViews>
  <sheetFormatPr baseColWidth="10" defaultRowHeight="15"/>
  <cols>
    <col min="1" max="1" width="39.6640625" bestFit="1" customWidth="1"/>
    <col min="2" max="3" width="13.6640625" bestFit="1" customWidth="1"/>
    <col min="6" max="6" width="13.6640625" bestFit="1" customWidth="1"/>
    <col min="8" max="8" width="8.5" bestFit="1" customWidth="1"/>
  </cols>
  <sheetData>
    <row r="1" spans="1:8">
      <c r="A1" s="3"/>
      <c r="B1" s="3"/>
      <c r="C1" s="20" t="s">
        <v>1415</v>
      </c>
      <c r="D1" s="21"/>
      <c r="E1" s="22"/>
      <c r="F1" s="20" t="s">
        <v>1416</v>
      </c>
      <c r="G1" s="21"/>
      <c r="H1" s="22"/>
    </row>
    <row r="2" spans="1:8" s="18" customFormat="1" ht="16">
      <c r="A2" s="14" t="s">
        <v>1414</v>
      </c>
      <c r="B2" s="15" t="s">
        <v>1412</v>
      </c>
      <c r="C2" s="15" t="s">
        <v>1412</v>
      </c>
      <c r="D2" s="16" t="s">
        <v>1406</v>
      </c>
      <c r="E2" s="17" t="s">
        <v>1407</v>
      </c>
      <c r="F2" s="15" t="s">
        <v>1412</v>
      </c>
      <c r="G2" s="16" t="s">
        <v>1406</v>
      </c>
      <c r="H2" s="17" t="s">
        <v>1407</v>
      </c>
    </row>
    <row r="3" spans="1:8">
      <c r="A3" s="5" t="s">
        <v>1408</v>
      </c>
      <c r="B3" s="7">
        <v>71</v>
      </c>
      <c r="C3" s="8">
        <v>1</v>
      </c>
      <c r="D3" s="1">
        <v>0.42045127910319002</v>
      </c>
      <c r="E3" s="10">
        <v>0.73155453764535305</v>
      </c>
      <c r="F3" s="8">
        <v>1</v>
      </c>
      <c r="G3" s="1">
        <v>0.38508621824404299</v>
      </c>
      <c r="H3" s="11">
        <v>0.521492890784514</v>
      </c>
    </row>
    <row r="4" spans="1:8">
      <c r="A4" s="5" t="s">
        <v>1409</v>
      </c>
      <c r="B4" s="8">
        <v>374</v>
      </c>
      <c r="C4" s="8">
        <v>28</v>
      </c>
      <c r="D4" s="2">
        <v>2.2349121466768498</v>
      </c>
      <c r="E4" s="11">
        <v>3.2034071635788698E-4</v>
      </c>
      <c r="F4" s="8">
        <v>14</v>
      </c>
      <c r="G4" s="2">
        <v>1.0234644410015401</v>
      </c>
      <c r="H4" s="11">
        <v>0.88867253977471095</v>
      </c>
    </row>
    <row r="5" spans="1:8">
      <c r="A5" s="5" t="s">
        <v>1410</v>
      </c>
      <c r="B5" s="8">
        <v>433</v>
      </c>
      <c r="C5" s="8">
        <v>16</v>
      </c>
      <c r="D5" s="2">
        <v>1.1030777206956599</v>
      </c>
      <c r="E5" s="11">
        <v>0.68353372285721004</v>
      </c>
      <c r="F5" s="8">
        <v>18</v>
      </c>
      <c r="G5" s="2">
        <v>1.1365824178196</v>
      </c>
      <c r="H5" s="11">
        <v>0.60259761468531503</v>
      </c>
    </row>
    <row r="6" spans="1:8">
      <c r="A6" s="5" t="s">
        <v>1417</v>
      </c>
      <c r="B6" s="8">
        <v>55</v>
      </c>
      <c r="C6" s="8">
        <v>1</v>
      </c>
      <c r="D6" s="2">
        <v>0.54276437847866399</v>
      </c>
      <c r="E6" s="11">
        <v>1</v>
      </c>
      <c r="F6" s="8">
        <v>0</v>
      </c>
      <c r="G6" s="2">
        <v>0</v>
      </c>
      <c r="H6" s="11">
        <v>0.26630099571737498</v>
      </c>
    </row>
    <row r="7" spans="1:8">
      <c r="A7" s="5" t="s">
        <v>1418</v>
      </c>
      <c r="B7" s="8">
        <v>405</v>
      </c>
      <c r="C7" s="8">
        <v>17</v>
      </c>
      <c r="D7" s="2">
        <v>1.25304862685815</v>
      </c>
      <c r="E7" s="11">
        <v>0.33139924621140499</v>
      </c>
      <c r="F7" s="8">
        <v>20</v>
      </c>
      <c r="G7" s="2">
        <v>1.3501788392754099</v>
      </c>
      <c r="H7" s="11">
        <v>0.184504271247422</v>
      </c>
    </row>
    <row r="8" spans="1:8">
      <c r="A8" s="5" t="s">
        <v>1419</v>
      </c>
      <c r="B8" s="8">
        <v>110</v>
      </c>
      <c r="C8" s="8">
        <v>4</v>
      </c>
      <c r="D8" s="2">
        <v>1.08552875695732</v>
      </c>
      <c r="E8" s="11">
        <v>0.78818972956673305</v>
      </c>
      <c r="F8" s="8">
        <v>10</v>
      </c>
      <c r="G8" s="2">
        <v>2.48555649957519</v>
      </c>
      <c r="H8" s="11">
        <v>1.0797368587919199E-2</v>
      </c>
    </row>
    <row r="9" spans="1:8">
      <c r="A9" s="5" t="s">
        <v>1420</v>
      </c>
      <c r="B9" s="8">
        <v>10</v>
      </c>
      <c r="C9" s="8">
        <v>1</v>
      </c>
      <c r="D9" s="2">
        <v>2.9852040816326499</v>
      </c>
      <c r="E9" s="11">
        <v>0.30455511492267501</v>
      </c>
      <c r="F9" s="8">
        <v>0</v>
      </c>
      <c r="G9" s="2">
        <v>0</v>
      </c>
      <c r="H9" s="11">
        <v>1</v>
      </c>
    </row>
    <row r="10" spans="1:8">
      <c r="A10" s="5" t="s">
        <v>1421</v>
      </c>
      <c r="B10" s="8">
        <v>42</v>
      </c>
      <c r="C10" s="8">
        <v>1</v>
      </c>
      <c r="D10" s="2">
        <v>0.71076287657920301</v>
      </c>
      <c r="E10" s="11">
        <v>1</v>
      </c>
      <c r="F10" s="8">
        <v>5</v>
      </c>
      <c r="G10" s="2">
        <v>3.2548954161103598</v>
      </c>
      <c r="H10" s="11">
        <v>2.5013517349029402E-2</v>
      </c>
    </row>
    <row r="11" spans="1:8">
      <c r="A11" s="5" t="s">
        <v>1422</v>
      </c>
      <c r="B11" s="8">
        <v>43</v>
      </c>
      <c r="C11" s="8">
        <v>1</v>
      </c>
      <c r="D11" s="2">
        <v>0.69423350735643097</v>
      </c>
      <c r="E11" s="11">
        <v>1</v>
      </c>
      <c r="F11" s="8">
        <v>4</v>
      </c>
      <c r="G11" s="2">
        <v>2.5433601391001899</v>
      </c>
      <c r="H11" s="11">
        <v>8.4451168961477904E-2</v>
      </c>
    </row>
    <row r="12" spans="1:8">
      <c r="A12" s="5" t="s">
        <v>1423</v>
      </c>
      <c r="B12" s="8">
        <v>15</v>
      </c>
      <c r="C12" s="8">
        <v>1</v>
      </c>
      <c r="D12" s="2">
        <v>1.9901360544217599</v>
      </c>
      <c r="E12" s="11">
        <v>0.41032580950118602</v>
      </c>
      <c r="F12" s="8">
        <v>1</v>
      </c>
      <c r="G12" s="2">
        <v>1.8227414330217999</v>
      </c>
      <c r="H12" s="11">
        <v>0.43769335594938302</v>
      </c>
    </row>
    <row r="13" spans="1:8">
      <c r="A13" s="5" t="s">
        <v>1424</v>
      </c>
      <c r="B13" s="8">
        <v>79</v>
      </c>
      <c r="C13" s="8">
        <v>2</v>
      </c>
      <c r="D13" s="2">
        <v>0.75574786876776001</v>
      </c>
      <c r="E13" s="11">
        <v>1</v>
      </c>
      <c r="F13" s="8">
        <v>2</v>
      </c>
      <c r="G13" s="2">
        <v>0.69218029102093903</v>
      </c>
      <c r="H13" s="11">
        <v>1</v>
      </c>
    </row>
    <row r="14" spans="1:8">
      <c r="A14" s="5" t="s">
        <v>1425</v>
      </c>
      <c r="B14" s="8">
        <v>34</v>
      </c>
      <c r="C14" s="8">
        <v>3</v>
      </c>
      <c r="D14" s="2">
        <v>2.6340036014405701</v>
      </c>
      <c r="E14" s="11">
        <v>0.118360397236693</v>
      </c>
      <c r="F14" s="8">
        <v>1</v>
      </c>
      <c r="G14" s="2">
        <v>0.80415063221550298</v>
      </c>
      <c r="H14" s="11">
        <v>1</v>
      </c>
    </row>
    <row r="15" spans="1:8">
      <c r="A15" s="5" t="s">
        <v>1426</v>
      </c>
      <c r="B15" s="8">
        <v>18</v>
      </c>
      <c r="C15" s="8">
        <v>1</v>
      </c>
      <c r="D15" s="2">
        <v>1.6584467120181401</v>
      </c>
      <c r="E15" s="11">
        <v>0.46588325260061397</v>
      </c>
      <c r="F15" s="8">
        <v>0</v>
      </c>
      <c r="G15" s="2">
        <v>0</v>
      </c>
      <c r="H15" s="11">
        <v>1</v>
      </c>
    </row>
    <row r="16" spans="1:8">
      <c r="A16" s="5" t="s">
        <v>1427</v>
      </c>
      <c r="B16" s="8">
        <v>187</v>
      </c>
      <c r="C16" s="8">
        <v>6</v>
      </c>
      <c r="D16" s="2">
        <v>0.95781949143293599</v>
      </c>
      <c r="E16" s="11">
        <v>1</v>
      </c>
      <c r="F16" s="8">
        <v>8</v>
      </c>
      <c r="G16" s="2">
        <v>1.16967364685891</v>
      </c>
      <c r="H16" s="11">
        <v>0.56101477795707699</v>
      </c>
    </row>
    <row r="17" spans="1:8">
      <c r="A17" s="5" t="s">
        <v>1428</v>
      </c>
      <c r="B17" s="8">
        <v>1187</v>
      </c>
      <c r="C17" s="8">
        <v>34</v>
      </c>
      <c r="D17" s="2">
        <v>0.85507109330674103</v>
      </c>
      <c r="E17" s="11">
        <v>0.44231472402292898</v>
      </c>
      <c r="F17" s="8">
        <v>47</v>
      </c>
      <c r="G17" s="2">
        <v>1.0825886354510299</v>
      </c>
      <c r="H17" s="11">
        <v>0.62789040197408996</v>
      </c>
    </row>
    <row r="18" spans="1:8">
      <c r="A18" s="5" t="s">
        <v>1431</v>
      </c>
      <c r="B18" s="8">
        <v>422</v>
      </c>
      <c r="C18" s="8">
        <v>7</v>
      </c>
      <c r="D18" s="2">
        <v>0.49517603249800002</v>
      </c>
      <c r="E18" s="11">
        <v>6.7472525981600001E-2</v>
      </c>
      <c r="F18" s="8">
        <v>16</v>
      </c>
      <c r="G18" s="2">
        <v>1.03663019887</v>
      </c>
      <c r="H18" s="11">
        <v>0.89478643818799997</v>
      </c>
    </row>
    <row r="19" spans="1:8">
      <c r="A19" s="6" t="s">
        <v>1429</v>
      </c>
      <c r="B19" s="9">
        <v>86</v>
      </c>
      <c r="C19" s="9">
        <v>4</v>
      </c>
      <c r="D19" s="12">
        <v>1.3884670147128599</v>
      </c>
      <c r="E19" s="13">
        <v>0.54014870623623501</v>
      </c>
      <c r="F19" s="9">
        <v>8</v>
      </c>
      <c r="G19" s="12">
        <v>2.5433601391001899</v>
      </c>
      <c r="H19" s="13">
        <v>1.88937876265628E-2</v>
      </c>
    </row>
    <row r="20" spans="1:8">
      <c r="A20" s="4" t="s">
        <v>1413</v>
      </c>
      <c r="B20" s="3">
        <v>11702</v>
      </c>
      <c r="C20" s="3">
        <v>392</v>
      </c>
      <c r="D20" s="3"/>
      <c r="E20" s="3"/>
      <c r="F20" s="3">
        <v>428</v>
      </c>
      <c r="G20" s="3"/>
      <c r="H20" s="3"/>
    </row>
  </sheetData>
  <mergeCells count="2">
    <mergeCell ref="C1:E1"/>
    <mergeCell ref="F1:H1"/>
  </mergeCells>
  <conditionalFormatting sqref="E4:E17 H4:H17 H19 E19">
    <cfRule type="cellIs" dxfId="5" priority="10" stopIfTrue="1" operator="greaterThan">
      <formula>2</formula>
    </cfRule>
  </conditionalFormatting>
  <conditionalFormatting sqref="D3:D17 G3:G17 G19 D19">
    <cfRule type="cellIs" dxfId="4" priority="6" operator="greaterThan">
      <formula>2</formula>
    </cfRule>
  </conditionalFormatting>
  <conditionalFormatting sqref="E3:E17 H3:H17 H19 E19">
    <cfRule type="cellIs" dxfId="3" priority="5" operator="lessThan">
      <formula>0.05</formula>
    </cfRule>
  </conditionalFormatting>
  <conditionalFormatting sqref="E18 H18">
    <cfRule type="cellIs" dxfId="2" priority="3" stopIfTrue="1" operator="greaterThan">
      <formula>2</formula>
    </cfRule>
  </conditionalFormatting>
  <conditionalFormatting sqref="D18 G18">
    <cfRule type="cellIs" dxfId="1" priority="2" operator="greaterThan">
      <formula>2</formula>
    </cfRule>
  </conditionalFormatting>
  <conditionalFormatting sqref="E18 H1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legend</vt:lpstr>
      <vt:lpstr>G1 &amp; T</vt:lpstr>
      <vt:lpstr>G1</vt:lpstr>
      <vt:lpstr>T</vt:lpstr>
      <vt:lpstr>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ine Simon</dc:creator>
  <cp:lastModifiedBy>Pierre GLadieux</cp:lastModifiedBy>
  <dcterms:created xsi:type="dcterms:W3CDTF">2020-10-16T09:10:12Z</dcterms:created>
  <dcterms:modified xsi:type="dcterms:W3CDTF">2021-01-21T15:33:32Z</dcterms:modified>
</cp:coreProperties>
</file>